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impeakperformance\OneDrive\投稿\推杆與情緒\上傳peerJ 資料\"/>
    </mc:Choice>
  </mc:AlternateContent>
  <bookViews>
    <workbookView xWindow="0" yWindow="0" windowWidth="19200" windowHeight="7250"/>
  </bookViews>
  <sheets>
    <sheet name="Regions&amp;Frequencies" sheetId="1" r:id="rId1"/>
    <sheet name="Power 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" i="2" l="1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V4" i="2"/>
  <c r="U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T4" i="2"/>
  <c r="S4" i="2"/>
</calcChain>
</file>

<file path=xl/sharedStrings.xml><?xml version="1.0" encoding="utf-8"?>
<sst xmlns="http://schemas.openxmlformats.org/spreadsheetml/2006/main" count="95" uniqueCount="28">
  <si>
    <t>T2</t>
    <phoneticPr fontId="2" type="noConversion"/>
  </si>
  <si>
    <t>T1</t>
    <phoneticPr fontId="2" type="noConversion"/>
  </si>
  <si>
    <t>T1</t>
    <phoneticPr fontId="2" type="noConversion"/>
  </si>
  <si>
    <t>Unsuccess</t>
  </si>
  <si>
    <t>Success</t>
    <phoneticPr fontId="2" type="noConversion"/>
  </si>
  <si>
    <t>Temporal</t>
    <phoneticPr fontId="2" type="noConversion"/>
  </si>
  <si>
    <t>Occipital</t>
    <phoneticPr fontId="2" type="noConversion"/>
  </si>
  <si>
    <t>Parietal</t>
    <phoneticPr fontId="2" type="noConversion"/>
  </si>
  <si>
    <t>Central</t>
    <phoneticPr fontId="2" type="noConversion"/>
  </si>
  <si>
    <t xml:space="preserve">Frontal </t>
    <phoneticPr fontId="2" type="noConversion"/>
  </si>
  <si>
    <t xml:space="preserve"> 4-8Hz </t>
    <phoneticPr fontId="2" type="noConversion"/>
  </si>
  <si>
    <t>12-16Hz</t>
    <phoneticPr fontId="2" type="noConversion"/>
  </si>
  <si>
    <t>T2</t>
  </si>
  <si>
    <t>T1</t>
  </si>
  <si>
    <t>T1</t>
    <phoneticPr fontId="1" type="noConversion"/>
  </si>
  <si>
    <t>T2</t>
    <phoneticPr fontId="1" type="noConversion"/>
  </si>
  <si>
    <t>F3</t>
    <phoneticPr fontId="1" type="noConversion"/>
  </si>
  <si>
    <t>F4</t>
    <phoneticPr fontId="1" type="noConversion"/>
  </si>
  <si>
    <t xml:space="preserve">Current </t>
    <phoneticPr fontId="1" type="noConversion"/>
  </si>
  <si>
    <t>previous</t>
    <phoneticPr fontId="1" type="noConversion"/>
  </si>
  <si>
    <t>successful</t>
    <phoneticPr fontId="1" type="noConversion"/>
  </si>
  <si>
    <t>successful</t>
    <phoneticPr fontId="1" type="noConversion"/>
  </si>
  <si>
    <t xml:space="preserve">unsuccessful </t>
    <phoneticPr fontId="1" type="noConversion"/>
  </si>
  <si>
    <t>unsuccessful</t>
    <phoneticPr fontId="1" type="noConversion"/>
  </si>
  <si>
    <t>successful</t>
    <phoneticPr fontId="1" type="noConversion"/>
  </si>
  <si>
    <t>unsuccessful</t>
    <phoneticPr fontId="1" type="noConversion"/>
  </si>
  <si>
    <t>successful</t>
    <phoneticPr fontId="1" type="noConversion"/>
  </si>
  <si>
    <t>unsuccessfu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12"/>
      <name val="Times New Roman"/>
      <family val="1"/>
    </font>
    <font>
      <sz val="12"/>
      <name val="新細明體"/>
      <family val="2"/>
      <charset val="136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0" fontId="0" fillId="0" borderId="0" xfId="0" applyFill="1" applyAlignment="1"/>
    <xf numFmtId="0" fontId="0" fillId="0" borderId="0" xfId="0" applyFill="1" applyAlignment="1">
      <alignment vertical="center"/>
    </xf>
    <xf numFmtId="2" fontId="0" fillId="0" borderId="0" xfId="0" applyNumberFormat="1" applyAlignment="1"/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0" fillId="8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abSelected="1" zoomScale="50" zoomScaleNormal="50" workbookViewId="0">
      <selection activeCell="O29" sqref="O29"/>
    </sheetView>
  </sheetViews>
  <sheetFormatPr defaultRowHeight="17"/>
  <cols>
    <col min="2" max="2" width="13.26953125" customWidth="1"/>
    <col min="3" max="3" width="12.36328125" customWidth="1"/>
    <col min="4" max="4" width="11.1796875" customWidth="1"/>
    <col min="5" max="5" width="11.6328125" customWidth="1"/>
    <col min="6" max="6" width="13.90625" customWidth="1"/>
    <col min="7" max="8" width="13.6328125" customWidth="1"/>
    <col min="9" max="9" width="12.36328125" customWidth="1"/>
    <col min="10" max="10" width="11.90625" customWidth="1"/>
    <col min="11" max="11" width="13.1796875" customWidth="1"/>
    <col min="12" max="12" width="12.36328125" customWidth="1"/>
    <col min="13" max="13" width="11.90625" customWidth="1"/>
    <col min="14" max="14" width="13.90625" customWidth="1"/>
    <col min="15" max="15" width="12.36328125" customWidth="1"/>
    <col min="16" max="16" width="11.90625" customWidth="1"/>
    <col min="17" max="17" width="14.36328125" customWidth="1"/>
    <col min="18" max="18" width="14.08984375" customWidth="1"/>
    <col min="19" max="19" width="9.90625" customWidth="1"/>
    <col min="20" max="20" width="10.08984375" customWidth="1"/>
    <col min="21" max="21" width="13" customWidth="1"/>
  </cols>
  <sheetData>
    <row r="1" spans="1:21">
      <c r="B1" s="9" t="s">
        <v>9</v>
      </c>
      <c r="C1" s="9"/>
      <c r="D1" s="9"/>
      <c r="E1" s="9"/>
      <c r="F1" s="10" t="s">
        <v>8</v>
      </c>
      <c r="G1" s="10"/>
      <c r="H1" s="10"/>
      <c r="I1" s="10"/>
      <c r="J1" s="13" t="s">
        <v>7</v>
      </c>
      <c r="K1" s="13"/>
      <c r="L1" s="13"/>
      <c r="M1" s="13"/>
      <c r="N1" s="15" t="s">
        <v>6</v>
      </c>
      <c r="O1" s="15"/>
      <c r="P1" s="15"/>
      <c r="Q1" s="15"/>
      <c r="R1" s="14" t="s">
        <v>5</v>
      </c>
      <c r="S1" s="14"/>
      <c r="T1" s="14"/>
      <c r="U1" s="14"/>
    </row>
    <row r="2" spans="1:21">
      <c r="B2" s="11" t="s">
        <v>4</v>
      </c>
      <c r="C2" s="11"/>
      <c r="D2" s="12" t="s">
        <v>3</v>
      </c>
      <c r="E2" s="12"/>
      <c r="F2" s="11" t="s">
        <v>4</v>
      </c>
      <c r="G2" s="11"/>
      <c r="H2" s="12" t="s">
        <v>3</v>
      </c>
      <c r="I2" s="12"/>
      <c r="J2" s="11" t="s">
        <v>4</v>
      </c>
      <c r="K2" s="11"/>
      <c r="L2" s="12" t="s">
        <v>3</v>
      </c>
      <c r="M2" s="12"/>
      <c r="N2" s="11" t="s">
        <v>4</v>
      </c>
      <c r="O2" s="11"/>
      <c r="P2" s="12" t="s">
        <v>3</v>
      </c>
      <c r="Q2" s="12"/>
      <c r="R2" s="11" t="s">
        <v>4</v>
      </c>
      <c r="S2" s="11"/>
      <c r="T2" s="12" t="s">
        <v>3</v>
      </c>
      <c r="U2" s="12"/>
    </row>
    <row r="3" spans="1:21">
      <c r="B3" s="3" t="s">
        <v>2</v>
      </c>
      <c r="C3" s="3" t="s">
        <v>0</v>
      </c>
      <c r="D3" s="3" t="s">
        <v>1</v>
      </c>
      <c r="E3" s="3" t="s">
        <v>0</v>
      </c>
      <c r="F3" s="3" t="s">
        <v>1</v>
      </c>
      <c r="G3" s="3" t="s">
        <v>0</v>
      </c>
      <c r="H3" s="3" t="s">
        <v>1</v>
      </c>
      <c r="I3" s="3" t="s">
        <v>0</v>
      </c>
      <c r="J3" s="3" t="s">
        <v>1</v>
      </c>
      <c r="K3" s="3" t="s">
        <v>0</v>
      </c>
      <c r="L3" s="3" t="s">
        <v>1</v>
      </c>
      <c r="M3" s="3" t="s">
        <v>0</v>
      </c>
      <c r="N3" s="3" t="s">
        <v>1</v>
      </c>
      <c r="O3" s="3" t="s">
        <v>0</v>
      </c>
      <c r="P3" s="3" t="s">
        <v>1</v>
      </c>
      <c r="Q3" s="3" t="s">
        <v>0</v>
      </c>
      <c r="R3" s="3" t="s">
        <v>1</v>
      </c>
      <c r="S3" s="3" t="s">
        <v>0</v>
      </c>
      <c r="T3" s="3" t="s">
        <v>1</v>
      </c>
      <c r="U3" s="3" t="s">
        <v>0</v>
      </c>
    </row>
    <row r="4" spans="1:21">
      <c r="A4" s="1"/>
      <c r="B4" s="5">
        <v>-0.45</v>
      </c>
      <c r="C4" s="5">
        <v>0.27</v>
      </c>
      <c r="D4" s="5">
        <v>-0.19</v>
      </c>
      <c r="E4" s="5">
        <v>-0.02</v>
      </c>
      <c r="F4" s="1">
        <v>0.81</v>
      </c>
      <c r="G4" s="1">
        <v>-0.31</v>
      </c>
      <c r="H4" s="1">
        <v>-7.0000000000000007E-2</v>
      </c>
      <c r="I4" s="1">
        <v>-0.35</v>
      </c>
      <c r="J4" s="1">
        <v>0.56000000000000005</v>
      </c>
      <c r="K4" s="1">
        <v>-0.17</v>
      </c>
      <c r="L4" s="1">
        <v>-0.11</v>
      </c>
      <c r="M4" s="1">
        <v>-0.54</v>
      </c>
      <c r="N4" s="1">
        <v>-2.04</v>
      </c>
      <c r="O4" s="1">
        <v>3.03</v>
      </c>
      <c r="P4" s="1">
        <v>-1.59</v>
      </c>
      <c r="Q4" s="1">
        <v>-1.03</v>
      </c>
      <c r="R4" s="1">
        <v>0.54</v>
      </c>
      <c r="S4" s="1">
        <v>3.34</v>
      </c>
      <c r="T4" s="1">
        <v>0.26</v>
      </c>
      <c r="U4" s="1">
        <v>-0.09</v>
      </c>
    </row>
    <row r="5" spans="1:21">
      <c r="A5" s="3"/>
      <c r="B5" s="5">
        <v>-0.06</v>
      </c>
      <c r="C5" s="5">
        <v>0.1</v>
      </c>
      <c r="D5" s="5">
        <v>7.0000000000000007E-2</v>
      </c>
      <c r="E5" s="5">
        <v>0.21</v>
      </c>
      <c r="F5" s="1">
        <v>0.16</v>
      </c>
      <c r="G5" s="1">
        <v>-0.26</v>
      </c>
      <c r="H5" s="1">
        <v>0.54</v>
      </c>
      <c r="I5" s="1">
        <v>0.78</v>
      </c>
      <c r="J5" s="1">
        <v>-1.29</v>
      </c>
      <c r="K5" s="1">
        <v>0.05</v>
      </c>
      <c r="L5" s="1">
        <v>0.37</v>
      </c>
      <c r="M5" s="1">
        <v>0.98</v>
      </c>
      <c r="N5" s="1">
        <v>-1.84</v>
      </c>
      <c r="O5" s="1">
        <v>-1.69</v>
      </c>
      <c r="P5" s="1">
        <v>-0.3</v>
      </c>
      <c r="Q5" s="1">
        <v>0.24</v>
      </c>
      <c r="R5" s="1">
        <v>0.06</v>
      </c>
      <c r="S5" s="1">
        <v>-2.09</v>
      </c>
      <c r="T5" s="1">
        <v>-0.73</v>
      </c>
      <c r="U5" s="1">
        <v>-0.72</v>
      </c>
    </row>
    <row r="6" spans="1:21">
      <c r="A6" s="3"/>
      <c r="B6" s="5">
        <v>-0.17</v>
      </c>
      <c r="C6" s="5">
        <v>0.2</v>
      </c>
      <c r="D6" s="5">
        <v>0.14000000000000001</v>
      </c>
      <c r="E6" s="5">
        <v>-0.15</v>
      </c>
      <c r="F6" s="1">
        <v>0.52</v>
      </c>
      <c r="G6" s="1">
        <v>-0.34</v>
      </c>
      <c r="H6" s="1">
        <v>-0.81</v>
      </c>
      <c r="I6" s="1">
        <v>0.39</v>
      </c>
      <c r="J6" s="1">
        <v>1.82</v>
      </c>
      <c r="K6" s="1">
        <v>-0.06</v>
      </c>
      <c r="L6" s="1">
        <v>-0.28999999999999998</v>
      </c>
      <c r="M6" s="1">
        <v>1.18</v>
      </c>
      <c r="N6" s="1">
        <v>2.35</v>
      </c>
      <c r="O6" s="1">
        <v>3.84</v>
      </c>
      <c r="P6" s="1">
        <v>6.16</v>
      </c>
      <c r="Q6" s="1">
        <v>10.78</v>
      </c>
      <c r="R6" s="1">
        <v>2.2200000000000002</v>
      </c>
      <c r="S6" s="1">
        <v>-0.28999999999999998</v>
      </c>
      <c r="T6" s="1">
        <v>2.2200000000000002</v>
      </c>
      <c r="U6" s="1">
        <v>-0.28999999999999998</v>
      </c>
    </row>
    <row r="7" spans="1:21">
      <c r="A7" s="3"/>
      <c r="B7" s="5">
        <v>0.03</v>
      </c>
      <c r="C7" s="5">
        <v>0.14000000000000001</v>
      </c>
      <c r="D7" s="5">
        <v>0.15</v>
      </c>
      <c r="E7" s="5">
        <v>0.05</v>
      </c>
      <c r="F7" s="1">
        <v>1.34</v>
      </c>
      <c r="G7" s="1">
        <v>-0.03</v>
      </c>
      <c r="H7" s="1">
        <v>0.91</v>
      </c>
      <c r="I7" s="1">
        <v>-0.32</v>
      </c>
      <c r="J7" s="1">
        <v>0.34</v>
      </c>
      <c r="K7" s="1">
        <v>-1.35</v>
      </c>
      <c r="L7" s="1">
        <v>0.86</v>
      </c>
      <c r="M7" s="1">
        <v>1.94</v>
      </c>
      <c r="N7" s="1">
        <v>-2.59</v>
      </c>
      <c r="O7" s="1">
        <v>-4.92</v>
      </c>
      <c r="P7" s="1">
        <v>0.02</v>
      </c>
      <c r="Q7" s="1">
        <v>0.12</v>
      </c>
      <c r="R7" s="1">
        <v>-4.42</v>
      </c>
      <c r="S7" s="1">
        <v>-4.4000000000000004</v>
      </c>
      <c r="T7" s="1">
        <v>1.94</v>
      </c>
      <c r="U7" s="1">
        <v>6.81</v>
      </c>
    </row>
    <row r="8" spans="1:21">
      <c r="A8" s="3"/>
      <c r="B8" s="5">
        <v>-0.37</v>
      </c>
      <c r="C8" s="5">
        <v>-0.11</v>
      </c>
      <c r="D8" s="5">
        <v>0.2</v>
      </c>
      <c r="E8" s="5">
        <v>0.06</v>
      </c>
      <c r="F8" s="1">
        <v>0.14000000000000001</v>
      </c>
      <c r="G8" s="1">
        <v>-0.85</v>
      </c>
      <c r="H8" s="1">
        <v>0.33</v>
      </c>
      <c r="I8" s="1">
        <v>0.14000000000000001</v>
      </c>
      <c r="J8" s="1">
        <v>0.56000000000000005</v>
      </c>
      <c r="K8" s="1">
        <v>-1.18</v>
      </c>
      <c r="L8" s="1">
        <v>0.51</v>
      </c>
      <c r="M8" s="1">
        <v>-0.01</v>
      </c>
      <c r="N8" s="1">
        <v>0.47</v>
      </c>
      <c r="O8" s="1">
        <v>-0.52</v>
      </c>
      <c r="P8" s="1">
        <v>0.66</v>
      </c>
      <c r="Q8" s="1">
        <v>0.44</v>
      </c>
      <c r="R8" s="1">
        <v>-3.09</v>
      </c>
      <c r="S8" s="1">
        <v>-1.33</v>
      </c>
      <c r="T8" s="1">
        <v>-2.52</v>
      </c>
      <c r="U8" s="1">
        <v>-5.05</v>
      </c>
    </row>
    <row r="9" spans="1:21">
      <c r="A9" s="3"/>
      <c r="B9" s="5">
        <v>-0.13</v>
      </c>
      <c r="C9" s="5">
        <v>0.02</v>
      </c>
      <c r="D9" s="5">
        <v>0</v>
      </c>
      <c r="E9" s="5">
        <v>0.08</v>
      </c>
      <c r="F9" s="1">
        <v>-0.16</v>
      </c>
      <c r="G9" s="1">
        <v>-0.45</v>
      </c>
      <c r="H9" s="1">
        <v>-0.13</v>
      </c>
      <c r="I9" s="1">
        <v>0.01</v>
      </c>
      <c r="J9" s="1">
        <v>-0.32</v>
      </c>
      <c r="K9" s="1">
        <v>-0.4</v>
      </c>
      <c r="L9" s="1">
        <v>-0.15</v>
      </c>
      <c r="M9" s="1">
        <v>0.01</v>
      </c>
      <c r="N9" s="1">
        <v>-1.29</v>
      </c>
      <c r="O9" s="1">
        <v>-3.28</v>
      </c>
      <c r="P9" s="1">
        <v>-0.71</v>
      </c>
      <c r="Q9" s="1">
        <v>-2.89</v>
      </c>
      <c r="R9" s="1">
        <v>-0.45</v>
      </c>
      <c r="S9" s="1">
        <v>-1.1399999999999999</v>
      </c>
      <c r="T9" s="1">
        <v>0.1</v>
      </c>
      <c r="U9" s="1">
        <v>-0.52</v>
      </c>
    </row>
    <row r="10" spans="1:21">
      <c r="A10" s="3"/>
      <c r="B10" s="5">
        <v>-7.0000000000000007E-2</v>
      </c>
      <c r="C10" s="5">
        <v>-0.11</v>
      </c>
      <c r="D10" s="5">
        <v>-0.09</v>
      </c>
      <c r="E10" s="5">
        <v>-0.24</v>
      </c>
      <c r="F10" s="1">
        <v>-0.08</v>
      </c>
      <c r="G10" s="1">
        <v>-0.31</v>
      </c>
      <c r="H10" s="1">
        <v>-0.42</v>
      </c>
      <c r="I10" s="1">
        <v>-0.5</v>
      </c>
      <c r="J10" s="1">
        <v>0.11</v>
      </c>
      <c r="K10" s="1">
        <v>-1.42</v>
      </c>
      <c r="L10" s="1">
        <v>-0.81</v>
      </c>
      <c r="M10" s="1">
        <v>-0.73</v>
      </c>
      <c r="N10" s="1">
        <v>-0.97</v>
      </c>
      <c r="O10" s="1">
        <v>5.0999999999999996</v>
      </c>
      <c r="P10" s="1">
        <v>-3.7</v>
      </c>
      <c r="Q10" s="1">
        <v>5.68</v>
      </c>
      <c r="R10" s="1">
        <v>0.38</v>
      </c>
      <c r="S10" s="1">
        <v>-2.16</v>
      </c>
      <c r="T10" s="1">
        <v>0.63</v>
      </c>
      <c r="U10" s="1">
        <v>0.63</v>
      </c>
    </row>
    <row r="11" spans="1:21">
      <c r="A11" s="3"/>
      <c r="B11" s="5">
        <v>-7.0000000000000007E-2</v>
      </c>
      <c r="C11" s="5">
        <v>-0.12</v>
      </c>
      <c r="D11" s="5">
        <v>-0.01</v>
      </c>
      <c r="E11" s="5">
        <v>-0.09</v>
      </c>
      <c r="F11" s="1">
        <v>-2.34</v>
      </c>
      <c r="G11" s="1">
        <v>-1.65</v>
      </c>
      <c r="H11" s="1">
        <v>-1.32</v>
      </c>
      <c r="I11" s="1">
        <v>-1.54</v>
      </c>
      <c r="J11" s="1">
        <v>-0.93</v>
      </c>
      <c r="K11" s="1">
        <v>-1.77</v>
      </c>
      <c r="L11" s="1">
        <v>-1.01</v>
      </c>
      <c r="M11" s="1">
        <v>-1.73</v>
      </c>
      <c r="N11" s="1">
        <v>2.06</v>
      </c>
      <c r="O11" s="1">
        <v>0.36</v>
      </c>
      <c r="P11" s="1">
        <v>0.64</v>
      </c>
      <c r="Q11" s="1">
        <v>-0.37</v>
      </c>
      <c r="R11" s="1">
        <v>0.14000000000000001</v>
      </c>
      <c r="S11" s="1">
        <v>-0.71</v>
      </c>
      <c r="T11" s="1">
        <v>0.26</v>
      </c>
      <c r="U11" s="1">
        <v>6.46</v>
      </c>
    </row>
    <row r="12" spans="1:21">
      <c r="A12" s="3"/>
      <c r="B12" s="5">
        <v>-0.03</v>
      </c>
      <c r="C12" s="5">
        <v>0.28999999999999998</v>
      </c>
      <c r="D12" s="5">
        <v>-0.2</v>
      </c>
      <c r="E12" s="5">
        <v>0.28999999999999998</v>
      </c>
      <c r="F12" s="1">
        <v>1.17</v>
      </c>
      <c r="G12" s="1">
        <v>0.14000000000000001</v>
      </c>
      <c r="H12" s="1">
        <v>0.57999999999999996</v>
      </c>
      <c r="I12" s="1">
        <v>-0.94</v>
      </c>
      <c r="J12" s="1">
        <v>3.21</v>
      </c>
      <c r="K12" s="1">
        <v>0.21</v>
      </c>
      <c r="L12" s="1">
        <v>0.56999999999999995</v>
      </c>
      <c r="M12" s="1">
        <v>-0.39</v>
      </c>
      <c r="N12" s="1">
        <v>17.899999999999999</v>
      </c>
      <c r="O12" s="1">
        <v>0.54</v>
      </c>
      <c r="P12" s="1">
        <v>4.32</v>
      </c>
      <c r="Q12" s="1">
        <v>3.27</v>
      </c>
      <c r="R12" s="1">
        <v>7.04</v>
      </c>
      <c r="S12" s="1">
        <v>2.97</v>
      </c>
      <c r="T12" s="1">
        <v>-3.02</v>
      </c>
      <c r="U12" s="1">
        <v>-1.55</v>
      </c>
    </row>
    <row r="13" spans="1:21">
      <c r="A13" s="3"/>
      <c r="B13" s="5">
        <v>0.04</v>
      </c>
      <c r="C13" s="5">
        <v>0.1</v>
      </c>
      <c r="D13" s="5">
        <v>0.15</v>
      </c>
      <c r="E13" s="5">
        <v>0.06</v>
      </c>
      <c r="F13" s="1">
        <v>-0.27</v>
      </c>
      <c r="G13" s="1">
        <v>-0.4</v>
      </c>
      <c r="H13" s="1">
        <v>0.21</v>
      </c>
      <c r="I13" s="1">
        <v>0.16</v>
      </c>
      <c r="J13" s="1">
        <v>-0.54</v>
      </c>
      <c r="K13" s="1">
        <v>-1.18</v>
      </c>
      <c r="L13" s="1">
        <v>0.08</v>
      </c>
      <c r="M13" s="1">
        <v>0.03</v>
      </c>
      <c r="N13" s="1">
        <v>1.28</v>
      </c>
      <c r="O13" s="1">
        <v>-2.1</v>
      </c>
      <c r="P13" s="1">
        <v>1.56</v>
      </c>
      <c r="Q13" s="1">
        <v>-0.09</v>
      </c>
      <c r="R13" s="1">
        <v>1.05</v>
      </c>
      <c r="S13" s="1">
        <v>0.74</v>
      </c>
      <c r="T13" s="1">
        <v>-0.84</v>
      </c>
      <c r="U13" s="1">
        <v>0.06</v>
      </c>
    </row>
    <row r="14" spans="1:21">
      <c r="A14" s="3"/>
      <c r="B14" s="5">
        <v>-0.09</v>
      </c>
      <c r="C14" s="5">
        <v>-0.12</v>
      </c>
      <c r="D14" s="5">
        <v>0.03</v>
      </c>
      <c r="E14" s="5">
        <v>0.04</v>
      </c>
      <c r="F14" s="1">
        <v>-1.83</v>
      </c>
      <c r="G14" s="1">
        <v>-1.35</v>
      </c>
      <c r="H14" s="1">
        <v>-0.55000000000000004</v>
      </c>
      <c r="I14" s="1">
        <v>-0.32</v>
      </c>
      <c r="J14" s="1">
        <v>-0.49</v>
      </c>
      <c r="K14" s="1">
        <v>-3.45</v>
      </c>
      <c r="L14" s="1">
        <v>-0.09</v>
      </c>
      <c r="M14" s="1">
        <v>0.54</v>
      </c>
      <c r="N14" s="1">
        <v>-0.76</v>
      </c>
      <c r="O14" s="1">
        <v>-5.51</v>
      </c>
      <c r="P14" s="1">
        <v>0.05</v>
      </c>
      <c r="Q14" s="1">
        <v>0.01</v>
      </c>
      <c r="R14" s="1">
        <v>0.32</v>
      </c>
      <c r="S14" s="1">
        <v>-2.99</v>
      </c>
      <c r="T14" s="1">
        <v>3.18</v>
      </c>
      <c r="U14" s="1">
        <v>3.05</v>
      </c>
    </row>
    <row r="15" spans="1:21">
      <c r="A15" s="3"/>
      <c r="B15" s="5">
        <v>-0.1</v>
      </c>
      <c r="C15" s="5">
        <v>0.14000000000000001</v>
      </c>
      <c r="D15" s="5">
        <v>0.27</v>
      </c>
      <c r="E15" s="5">
        <v>-0.42</v>
      </c>
      <c r="F15" s="1">
        <v>0.28000000000000003</v>
      </c>
      <c r="G15" s="1">
        <v>-2.12</v>
      </c>
      <c r="H15" s="1">
        <v>-2.56</v>
      </c>
      <c r="I15" s="1">
        <v>-0.12</v>
      </c>
      <c r="J15" s="1">
        <v>-1.73</v>
      </c>
      <c r="K15" s="1">
        <v>-3.95</v>
      </c>
      <c r="L15" s="1">
        <v>-1.93</v>
      </c>
      <c r="M15" s="1">
        <v>-10.18</v>
      </c>
      <c r="N15" s="1">
        <v>2.34</v>
      </c>
      <c r="O15" s="1">
        <v>4.28</v>
      </c>
      <c r="P15" s="1">
        <v>1.95</v>
      </c>
      <c r="Q15" s="1">
        <v>3.18</v>
      </c>
      <c r="R15" s="1">
        <v>2.0699999999999998</v>
      </c>
      <c r="S15" s="1">
        <v>-8.86</v>
      </c>
      <c r="T15" s="1">
        <v>1.45</v>
      </c>
      <c r="U15" s="1">
        <v>-10.89</v>
      </c>
    </row>
    <row r="16" spans="1:21">
      <c r="A16" s="3"/>
      <c r="B16" s="5">
        <v>-0.16</v>
      </c>
      <c r="C16" s="5">
        <v>-0.24</v>
      </c>
      <c r="D16" s="5">
        <v>-0.16</v>
      </c>
      <c r="E16" s="5">
        <v>-0.27</v>
      </c>
      <c r="F16" s="1">
        <v>-1.61</v>
      </c>
      <c r="G16" s="1">
        <v>-0.93</v>
      </c>
      <c r="H16" s="1">
        <v>-1.95</v>
      </c>
      <c r="I16" s="1">
        <v>-2.2999999999999998</v>
      </c>
      <c r="J16" s="1">
        <v>-1.67</v>
      </c>
      <c r="K16" s="1">
        <v>-1.96</v>
      </c>
      <c r="L16" s="1">
        <v>-1.5</v>
      </c>
      <c r="M16" s="1">
        <v>-4.0199999999999996</v>
      </c>
      <c r="N16" s="1">
        <v>4.82</v>
      </c>
      <c r="O16" s="1">
        <v>6.02</v>
      </c>
      <c r="P16" s="1">
        <v>5.25</v>
      </c>
      <c r="Q16" s="1">
        <v>2.52</v>
      </c>
      <c r="R16" s="1">
        <v>-0.31</v>
      </c>
      <c r="S16" s="1">
        <v>-0.08</v>
      </c>
      <c r="T16" s="1">
        <v>1.05</v>
      </c>
      <c r="U16" s="1">
        <v>0.76</v>
      </c>
    </row>
    <row r="17" spans="1:21">
      <c r="A17" s="3"/>
      <c r="B17" s="5">
        <v>-0.19</v>
      </c>
      <c r="C17" s="5">
        <v>-0.18</v>
      </c>
      <c r="D17" s="5">
        <v>0.02</v>
      </c>
      <c r="E17" s="5">
        <v>-0.21</v>
      </c>
      <c r="F17" s="1">
        <v>-0.59</v>
      </c>
      <c r="G17" s="1">
        <v>-1.1399999999999999</v>
      </c>
      <c r="H17" s="1">
        <v>-0.28999999999999998</v>
      </c>
      <c r="I17" s="1">
        <v>-1.32</v>
      </c>
      <c r="J17" s="1">
        <v>-0.87</v>
      </c>
      <c r="K17" s="1">
        <v>-2.04</v>
      </c>
      <c r="L17" s="1">
        <v>-0.92</v>
      </c>
      <c r="M17" s="1">
        <v>-2.2599999999999998</v>
      </c>
      <c r="N17" s="1">
        <v>4.04</v>
      </c>
      <c r="O17" s="1">
        <v>-5.36</v>
      </c>
      <c r="P17" s="1">
        <v>3.62</v>
      </c>
      <c r="Q17" s="1">
        <v>3.46</v>
      </c>
      <c r="R17" s="1">
        <v>-0.11</v>
      </c>
      <c r="S17" s="1">
        <v>5.65</v>
      </c>
      <c r="T17" s="1">
        <v>0.71</v>
      </c>
      <c r="U17" s="1">
        <v>3.28</v>
      </c>
    </row>
    <row r="18" spans="1:21">
      <c r="A18" s="3"/>
      <c r="B18" s="5">
        <v>0.01</v>
      </c>
      <c r="C18" s="5">
        <v>-0.23</v>
      </c>
      <c r="D18" s="5">
        <v>0.23</v>
      </c>
      <c r="E18" s="5">
        <v>0.06</v>
      </c>
      <c r="F18" s="1">
        <v>0.71</v>
      </c>
      <c r="G18" s="1">
        <v>1.0900000000000001</v>
      </c>
      <c r="H18" s="1">
        <v>-0.48</v>
      </c>
      <c r="I18" s="1">
        <v>0.72</v>
      </c>
      <c r="J18" s="1">
        <v>0.45</v>
      </c>
      <c r="K18" s="1">
        <v>1.04</v>
      </c>
      <c r="L18" s="1">
        <v>-0.65</v>
      </c>
      <c r="M18" s="1">
        <v>0.75</v>
      </c>
      <c r="N18" s="1">
        <v>-0.79</v>
      </c>
      <c r="O18" s="1">
        <v>-3.28</v>
      </c>
      <c r="P18" s="1">
        <v>0.47</v>
      </c>
      <c r="Q18" s="1">
        <v>-1.97</v>
      </c>
      <c r="R18" s="1">
        <v>0.71</v>
      </c>
      <c r="S18" s="1">
        <v>-1.64</v>
      </c>
      <c r="T18" s="1">
        <v>0.2</v>
      </c>
      <c r="U18" s="1">
        <v>0.41</v>
      </c>
    </row>
    <row r="19" spans="1:21">
      <c r="A19" s="3"/>
      <c r="B19" s="5">
        <v>0.26</v>
      </c>
      <c r="C19" s="5">
        <v>-7.0000000000000007E-2</v>
      </c>
      <c r="D19" s="5">
        <v>0.39</v>
      </c>
      <c r="E19" s="5">
        <v>-0.15</v>
      </c>
      <c r="F19" s="1">
        <v>-0.47</v>
      </c>
      <c r="G19" s="1">
        <v>-0.52</v>
      </c>
      <c r="H19" s="1">
        <v>-0.09</v>
      </c>
      <c r="I19" s="1">
        <v>0.75</v>
      </c>
      <c r="J19" s="1">
        <v>-0.6</v>
      </c>
      <c r="K19" s="1">
        <v>-0.62</v>
      </c>
      <c r="L19" s="1">
        <v>7.0000000000000007E-2</v>
      </c>
      <c r="M19" s="1">
        <v>1.22</v>
      </c>
      <c r="N19" s="1">
        <v>-0.62</v>
      </c>
      <c r="O19" s="1">
        <v>-0.01</v>
      </c>
      <c r="P19" s="1">
        <v>-0.77</v>
      </c>
      <c r="Q19" s="1">
        <v>0.35</v>
      </c>
      <c r="R19" s="1">
        <v>2.62</v>
      </c>
      <c r="S19" s="1">
        <v>3.12</v>
      </c>
      <c r="T19" s="1">
        <v>1.84</v>
      </c>
      <c r="U19" s="1">
        <v>4.78</v>
      </c>
    </row>
    <row r="20" spans="1:21">
      <c r="A20" s="3"/>
      <c r="B20" s="5">
        <v>0.2</v>
      </c>
      <c r="C20" s="5">
        <v>0.18</v>
      </c>
      <c r="D20" s="5">
        <v>0.52</v>
      </c>
      <c r="E20" s="5">
        <v>0.19</v>
      </c>
      <c r="F20" s="1">
        <v>0.12</v>
      </c>
      <c r="G20" s="1">
        <v>1.39</v>
      </c>
      <c r="H20" s="1">
        <v>-0.5</v>
      </c>
      <c r="I20" s="1">
        <v>3</v>
      </c>
      <c r="J20" s="1">
        <v>-0.13</v>
      </c>
      <c r="K20" s="1">
        <v>1.39</v>
      </c>
      <c r="L20" s="1">
        <v>-0.12</v>
      </c>
      <c r="M20" s="1">
        <v>2.83</v>
      </c>
      <c r="N20" s="1">
        <v>-6.51</v>
      </c>
      <c r="O20" s="1">
        <v>6.44</v>
      </c>
      <c r="P20" s="1">
        <v>-5.25</v>
      </c>
      <c r="Q20" s="1">
        <v>-3.93</v>
      </c>
      <c r="R20" s="1">
        <v>1.47</v>
      </c>
      <c r="S20" s="1">
        <v>3.82</v>
      </c>
      <c r="T20" s="1">
        <v>1.78</v>
      </c>
      <c r="U20" s="1">
        <v>0.76</v>
      </c>
    </row>
    <row r="21" spans="1:21">
      <c r="A21" s="3"/>
      <c r="B21" s="5">
        <v>-0.59</v>
      </c>
      <c r="C21" s="5">
        <v>-0.08</v>
      </c>
      <c r="D21" s="5">
        <v>-0.38</v>
      </c>
      <c r="E21" s="5">
        <v>-0.2</v>
      </c>
      <c r="F21" s="1">
        <v>0.31</v>
      </c>
      <c r="G21" s="1">
        <v>0.6</v>
      </c>
      <c r="H21" s="1">
        <v>0.25</v>
      </c>
      <c r="I21" s="1">
        <v>-0.14000000000000001</v>
      </c>
      <c r="J21" s="1">
        <v>0.47</v>
      </c>
      <c r="K21" s="1">
        <v>0.8</v>
      </c>
      <c r="L21" s="1">
        <v>0.26</v>
      </c>
      <c r="M21" s="1">
        <v>-0.03</v>
      </c>
      <c r="N21" s="1">
        <v>-1.45</v>
      </c>
      <c r="O21" s="1">
        <v>-3.02</v>
      </c>
      <c r="P21" s="1">
        <v>-2.21</v>
      </c>
      <c r="Q21" s="1">
        <v>-2.5299999999999998</v>
      </c>
      <c r="R21" s="1">
        <v>2.15</v>
      </c>
      <c r="S21" s="1">
        <v>-1.72</v>
      </c>
      <c r="T21" s="1">
        <v>-1.43</v>
      </c>
      <c r="U21" s="1">
        <v>-2.0499999999999998</v>
      </c>
    </row>
    <row r="22" spans="1:21">
      <c r="A22" s="3"/>
      <c r="B22" s="5">
        <v>-0.32</v>
      </c>
      <c r="C22" s="5">
        <v>0.16</v>
      </c>
      <c r="D22" s="5">
        <v>0.19</v>
      </c>
      <c r="E22" s="5">
        <v>0.04</v>
      </c>
      <c r="F22" s="1">
        <v>0.32</v>
      </c>
      <c r="G22" s="1">
        <v>0.48</v>
      </c>
      <c r="H22" s="1">
        <v>0.52</v>
      </c>
      <c r="I22" s="1">
        <v>0.53</v>
      </c>
      <c r="J22" s="1">
        <v>-0.28999999999999998</v>
      </c>
      <c r="K22" s="1">
        <v>0.48</v>
      </c>
      <c r="L22" s="1">
        <v>0.46</v>
      </c>
      <c r="M22" s="1">
        <v>-0.38</v>
      </c>
      <c r="N22" s="1">
        <v>7.66</v>
      </c>
      <c r="O22" s="1">
        <v>5.0599999999999996</v>
      </c>
      <c r="P22" s="1">
        <v>-2.15</v>
      </c>
      <c r="Q22" s="1">
        <v>2.5</v>
      </c>
      <c r="R22" s="1">
        <v>-0.18</v>
      </c>
      <c r="S22" s="1">
        <v>-2.46</v>
      </c>
      <c r="T22" s="1">
        <v>-0.36</v>
      </c>
      <c r="U22" s="1">
        <v>-1.51</v>
      </c>
    </row>
    <row r="23" spans="1:21">
      <c r="A23" s="3"/>
      <c r="B23" s="5">
        <v>0.06</v>
      </c>
      <c r="C23" s="5">
        <v>0.28999999999999998</v>
      </c>
      <c r="D23" s="5">
        <v>-0.14000000000000001</v>
      </c>
      <c r="E23" s="5">
        <v>-0.1</v>
      </c>
      <c r="F23" s="1">
        <v>1.1200000000000001</v>
      </c>
      <c r="G23" s="1">
        <v>-0.06</v>
      </c>
      <c r="H23" s="1">
        <v>-0.15</v>
      </c>
      <c r="I23" s="1">
        <v>0.13</v>
      </c>
      <c r="J23" s="1">
        <v>0.23</v>
      </c>
      <c r="K23" s="1">
        <v>-0.45</v>
      </c>
      <c r="L23" s="1">
        <v>-0.12</v>
      </c>
      <c r="M23" s="1">
        <v>-0.21</v>
      </c>
      <c r="N23" s="1">
        <v>0.28000000000000003</v>
      </c>
      <c r="O23" s="1">
        <v>-0.23</v>
      </c>
      <c r="P23" s="1">
        <v>0.66</v>
      </c>
      <c r="Q23" s="1">
        <v>-1.1100000000000001</v>
      </c>
      <c r="R23" s="1">
        <v>1.8</v>
      </c>
      <c r="S23" s="1">
        <v>-2.4300000000000002</v>
      </c>
      <c r="T23" s="1">
        <v>2.67</v>
      </c>
      <c r="U23" s="1">
        <v>0.05</v>
      </c>
    </row>
    <row r="24" spans="1:21">
      <c r="A24" s="3"/>
      <c r="B24" s="4"/>
      <c r="C24" s="4"/>
      <c r="D24" s="4"/>
      <c r="E24" s="4"/>
      <c r="F24" s="4"/>
      <c r="G24" s="4"/>
      <c r="H24" s="4"/>
      <c r="I24" s="4"/>
      <c r="J24" s="3"/>
      <c r="K24" s="4"/>
      <c r="L24" s="4"/>
      <c r="M24" s="4"/>
      <c r="N24" s="4"/>
      <c r="O24" s="4"/>
      <c r="P24" s="4"/>
      <c r="Q24" s="4"/>
      <c r="R24" s="4"/>
    </row>
    <row r="26" spans="1:21">
      <c r="B26" s="9" t="s">
        <v>10</v>
      </c>
      <c r="C26" s="9"/>
      <c r="D26" s="9"/>
      <c r="E26" s="9"/>
      <c r="F26" s="10" t="s">
        <v>11</v>
      </c>
      <c r="G26" s="10"/>
      <c r="H26" s="10"/>
      <c r="I26" s="10"/>
    </row>
    <row r="27" spans="1:21">
      <c r="B27" s="11" t="s">
        <v>4</v>
      </c>
      <c r="C27" s="11"/>
      <c r="D27" s="12" t="s">
        <v>3</v>
      </c>
      <c r="E27" s="12"/>
      <c r="F27" s="11" t="s">
        <v>4</v>
      </c>
      <c r="G27" s="11"/>
      <c r="H27" s="12" t="s">
        <v>3</v>
      </c>
      <c r="I27" s="12"/>
      <c r="K27" s="7"/>
      <c r="L27" s="8"/>
      <c r="M27" s="8"/>
      <c r="N27" s="8"/>
      <c r="O27" s="8"/>
    </row>
    <row r="28" spans="1:21">
      <c r="B28" s="3" t="s">
        <v>2</v>
      </c>
      <c r="C28" s="3" t="s">
        <v>0</v>
      </c>
      <c r="D28" s="3" t="s">
        <v>1</v>
      </c>
      <c r="E28" s="3" t="s">
        <v>0</v>
      </c>
      <c r="F28" s="3" t="s">
        <v>1</v>
      </c>
      <c r="G28" s="3" t="s">
        <v>0</v>
      </c>
      <c r="H28" s="3" t="s">
        <v>1</v>
      </c>
      <c r="I28" s="3" t="s">
        <v>0</v>
      </c>
      <c r="K28" s="3"/>
      <c r="L28" s="3"/>
      <c r="M28" s="3"/>
      <c r="N28" s="3"/>
      <c r="O28" s="3"/>
      <c r="P28" s="3"/>
      <c r="Q28" s="3"/>
      <c r="R28" s="3"/>
    </row>
    <row r="29" spans="1:21">
      <c r="A29" s="1"/>
      <c r="B29" s="5">
        <v>0.28000000000000003</v>
      </c>
      <c r="C29" s="5">
        <v>2.4</v>
      </c>
      <c r="D29" s="5">
        <v>0.23</v>
      </c>
      <c r="E29" s="5">
        <v>-0.25</v>
      </c>
      <c r="F29" s="1">
        <v>-0.08</v>
      </c>
      <c r="G29" s="1">
        <v>0.12</v>
      </c>
      <c r="H29" s="1">
        <v>-0.05</v>
      </c>
      <c r="I29" s="1">
        <v>-0.14000000000000001</v>
      </c>
    </row>
    <row r="30" spans="1:21">
      <c r="A30" s="1"/>
      <c r="B30" s="5">
        <v>-0.33</v>
      </c>
      <c r="C30" s="5">
        <v>-2.39</v>
      </c>
      <c r="D30" s="5">
        <v>-1.44</v>
      </c>
      <c r="E30" s="5">
        <v>-3.22</v>
      </c>
      <c r="F30" s="1">
        <v>-0.27</v>
      </c>
      <c r="G30" s="1">
        <v>-0.2</v>
      </c>
      <c r="H30" s="1">
        <v>-0.44</v>
      </c>
      <c r="I30" s="1">
        <v>0.19</v>
      </c>
    </row>
    <row r="31" spans="1:21">
      <c r="A31" s="1"/>
      <c r="B31" s="5">
        <v>1.39</v>
      </c>
      <c r="C31" s="5">
        <v>0.23</v>
      </c>
      <c r="D31" s="5">
        <v>-0.82</v>
      </c>
      <c r="E31" s="5">
        <v>-0.83</v>
      </c>
      <c r="F31" s="1">
        <v>-0.33</v>
      </c>
      <c r="G31" s="1">
        <v>-1.0900000000000001</v>
      </c>
      <c r="H31" s="1">
        <v>-0.43</v>
      </c>
      <c r="I31" s="1">
        <v>0.01</v>
      </c>
    </row>
    <row r="32" spans="1:21">
      <c r="A32" s="1"/>
      <c r="B32" s="5">
        <v>0.4</v>
      </c>
      <c r="C32" s="5">
        <v>0.97</v>
      </c>
      <c r="D32" s="5">
        <v>1.57</v>
      </c>
      <c r="E32" s="5">
        <v>4.95</v>
      </c>
      <c r="F32" s="1">
        <v>0.82</v>
      </c>
      <c r="G32" s="1">
        <v>1.27</v>
      </c>
      <c r="H32" s="1">
        <v>0.16</v>
      </c>
      <c r="I32" s="1">
        <v>3.74</v>
      </c>
    </row>
    <row r="33" spans="1:9">
      <c r="A33" s="1"/>
      <c r="B33" s="5">
        <v>0.9</v>
      </c>
      <c r="C33" s="5">
        <v>-0.34</v>
      </c>
      <c r="D33" s="5">
        <v>-1.81</v>
      </c>
      <c r="E33" s="5">
        <v>-3.11</v>
      </c>
      <c r="F33" s="1">
        <v>-0.11</v>
      </c>
      <c r="G33" s="1">
        <v>0.32</v>
      </c>
      <c r="H33" s="1">
        <v>-0.65</v>
      </c>
      <c r="I33" s="1">
        <v>1.33</v>
      </c>
    </row>
    <row r="34" spans="1:9">
      <c r="A34" s="1"/>
      <c r="B34" s="5">
        <v>-0.2</v>
      </c>
      <c r="C34" s="5">
        <v>-1.1299999999999999</v>
      </c>
      <c r="D34" s="5">
        <v>0.11</v>
      </c>
      <c r="E34" s="5">
        <v>-0.42</v>
      </c>
      <c r="F34" s="1">
        <v>-0.02</v>
      </c>
      <c r="G34" s="1">
        <v>0.36</v>
      </c>
      <c r="H34" s="1">
        <v>-7.0000000000000007E-2</v>
      </c>
      <c r="I34" s="1">
        <v>0.3</v>
      </c>
    </row>
    <row r="35" spans="1:9">
      <c r="A35" s="1"/>
      <c r="B35" s="5">
        <v>1.23</v>
      </c>
      <c r="C35" s="5">
        <v>-1.1399999999999999</v>
      </c>
      <c r="D35" s="5">
        <v>0.64</v>
      </c>
      <c r="E35" s="5">
        <v>0.34</v>
      </c>
      <c r="F35" s="1">
        <v>-0.32</v>
      </c>
      <c r="G35" s="1">
        <v>0.14000000000000001</v>
      </c>
      <c r="H35" s="1">
        <v>-0.34</v>
      </c>
      <c r="I35" s="1">
        <v>-0.81</v>
      </c>
    </row>
    <row r="36" spans="1:9">
      <c r="A36" s="1"/>
      <c r="B36" s="5">
        <v>0.32</v>
      </c>
      <c r="C36" s="5">
        <v>1.57</v>
      </c>
      <c r="D36" s="5">
        <v>0.46</v>
      </c>
      <c r="E36" s="5">
        <v>4.57</v>
      </c>
      <c r="F36" s="1">
        <v>0.43</v>
      </c>
      <c r="G36" s="1">
        <v>-0.03</v>
      </c>
      <c r="H36" s="1">
        <v>-0.68</v>
      </c>
      <c r="I36" s="1">
        <v>-0.35</v>
      </c>
    </row>
    <row r="37" spans="1:9">
      <c r="A37" s="1"/>
      <c r="B37" s="5">
        <v>4.76</v>
      </c>
      <c r="C37" s="5">
        <v>2.87</v>
      </c>
      <c r="D37" s="5">
        <v>-3.11</v>
      </c>
      <c r="E37" s="5">
        <v>-2.2799999999999998</v>
      </c>
      <c r="F37" s="1">
        <v>0.38</v>
      </c>
      <c r="G37" s="1">
        <v>-0.21</v>
      </c>
      <c r="H37" s="1">
        <v>0.3</v>
      </c>
      <c r="I37" s="1">
        <v>-0.51</v>
      </c>
    </row>
    <row r="38" spans="1:9">
      <c r="A38" s="1"/>
      <c r="B38" s="5">
        <v>0.93</v>
      </c>
      <c r="C38" s="5">
        <v>0.46</v>
      </c>
      <c r="D38" s="5">
        <v>-0.52</v>
      </c>
      <c r="E38" s="5">
        <v>0.02</v>
      </c>
      <c r="F38" s="1">
        <v>-0.27</v>
      </c>
      <c r="G38" s="1">
        <v>-0.18</v>
      </c>
      <c r="H38" s="1">
        <v>0</v>
      </c>
      <c r="I38" s="1">
        <v>7.0000000000000007E-2</v>
      </c>
    </row>
    <row r="39" spans="1:9">
      <c r="A39" s="1"/>
      <c r="B39" s="5">
        <v>0.47</v>
      </c>
      <c r="C39" s="5">
        <v>-2.61</v>
      </c>
      <c r="D39" s="5">
        <v>1.88</v>
      </c>
      <c r="E39" s="5">
        <v>2.71</v>
      </c>
      <c r="F39" s="1">
        <v>-0.51</v>
      </c>
      <c r="G39" s="1">
        <v>-3.09</v>
      </c>
      <c r="H39" s="1">
        <v>-0.06</v>
      </c>
      <c r="I39" s="1">
        <v>5.99</v>
      </c>
    </row>
    <row r="40" spans="1:9">
      <c r="A40" s="1"/>
      <c r="B40" s="5">
        <v>1.4</v>
      </c>
      <c r="C40" s="5">
        <v>-6.58</v>
      </c>
      <c r="D40" s="5">
        <v>1.31</v>
      </c>
      <c r="E40" s="5">
        <v>-7.82</v>
      </c>
      <c r="F40" s="1">
        <v>-1.99</v>
      </c>
      <c r="G40" s="1">
        <v>-0.06</v>
      </c>
      <c r="H40" s="1">
        <v>-2.2799999999999998</v>
      </c>
      <c r="I40" s="1">
        <v>-3.72</v>
      </c>
    </row>
    <row r="41" spans="1:9">
      <c r="A41" s="1"/>
      <c r="B41" s="5">
        <v>-0.03</v>
      </c>
      <c r="C41" s="5">
        <v>0.04</v>
      </c>
      <c r="D41" s="5">
        <v>0.74</v>
      </c>
      <c r="E41" s="5">
        <v>0.28999999999999998</v>
      </c>
      <c r="F41" s="1">
        <v>-0.35</v>
      </c>
      <c r="G41" s="1">
        <v>0.28000000000000003</v>
      </c>
      <c r="H41" s="1">
        <v>-0.03</v>
      </c>
      <c r="I41" s="1">
        <v>-0.25</v>
      </c>
    </row>
    <row r="42" spans="1:9">
      <c r="A42" s="1"/>
      <c r="B42" s="5">
        <v>-0.2</v>
      </c>
      <c r="C42" s="5">
        <v>5.2</v>
      </c>
      <c r="D42" s="5">
        <v>0.46</v>
      </c>
      <c r="E42" s="5">
        <v>2.77</v>
      </c>
      <c r="F42" s="1">
        <v>-1.52</v>
      </c>
      <c r="G42" s="1">
        <v>-3.47</v>
      </c>
      <c r="H42" s="1">
        <v>-0.96</v>
      </c>
      <c r="I42" s="1">
        <v>-1.84</v>
      </c>
    </row>
    <row r="43" spans="1:9">
      <c r="A43" s="1"/>
      <c r="B43" s="5">
        <v>0.56000000000000005</v>
      </c>
      <c r="C43" s="5">
        <v>-1.33</v>
      </c>
      <c r="D43" s="5">
        <v>0.35</v>
      </c>
      <c r="E43" s="5">
        <v>0.63</v>
      </c>
      <c r="F43" s="1">
        <v>0.7</v>
      </c>
      <c r="G43" s="1">
        <v>-0.52</v>
      </c>
      <c r="H43" s="1">
        <v>0.13</v>
      </c>
      <c r="I43" s="1">
        <v>-0.19</v>
      </c>
    </row>
    <row r="44" spans="1:9">
      <c r="A44" s="1"/>
      <c r="B44" s="5">
        <v>2.94</v>
      </c>
      <c r="C44" s="5">
        <v>2.59</v>
      </c>
      <c r="D44" s="5">
        <v>1.42</v>
      </c>
      <c r="E44" s="5">
        <v>2.54</v>
      </c>
      <c r="F44" s="1">
        <v>0.15</v>
      </c>
      <c r="G44" s="1">
        <v>-0.53</v>
      </c>
      <c r="H44" s="1">
        <v>-0.26</v>
      </c>
      <c r="I44" s="1">
        <v>0.59</v>
      </c>
    </row>
    <row r="45" spans="1:9">
      <c r="A45" s="1"/>
      <c r="B45" s="5">
        <v>0.51</v>
      </c>
      <c r="C45" s="5">
        <v>1.29</v>
      </c>
      <c r="D45" s="5">
        <v>1.07</v>
      </c>
      <c r="E45" s="5">
        <v>1.61</v>
      </c>
      <c r="F45" s="1">
        <v>-0.32</v>
      </c>
      <c r="G45" s="1">
        <v>0.23</v>
      </c>
      <c r="H45" s="1">
        <v>7.0000000000000007E-2</v>
      </c>
      <c r="I45" s="1">
        <v>0.09</v>
      </c>
    </row>
    <row r="46" spans="1:9">
      <c r="A46" s="1"/>
      <c r="B46" s="5">
        <v>1.64</v>
      </c>
      <c r="C46" s="5">
        <v>-1.28</v>
      </c>
      <c r="D46" s="5">
        <v>-1.21</v>
      </c>
      <c r="E46" s="5">
        <v>-1.66</v>
      </c>
      <c r="F46" s="1">
        <v>0.15</v>
      </c>
      <c r="G46" s="1">
        <v>3.66</v>
      </c>
      <c r="H46" s="1">
        <v>0.45</v>
      </c>
      <c r="I46" s="1">
        <v>0.5</v>
      </c>
    </row>
    <row r="47" spans="1:9">
      <c r="A47" s="1"/>
      <c r="B47" s="5">
        <v>-0.35</v>
      </c>
      <c r="C47" s="5">
        <v>-0.93</v>
      </c>
      <c r="D47" s="5">
        <v>0.03</v>
      </c>
      <c r="E47" s="5">
        <v>-1.24</v>
      </c>
      <c r="F47" s="1">
        <v>-0.04</v>
      </c>
      <c r="G47" s="1">
        <v>1.64</v>
      </c>
      <c r="H47" s="1">
        <v>-0.18</v>
      </c>
      <c r="I47" s="1">
        <v>0.32</v>
      </c>
    </row>
    <row r="48" spans="1:9">
      <c r="A48" s="1"/>
      <c r="B48" s="5">
        <v>1.63</v>
      </c>
      <c r="C48" s="5">
        <v>-2.13</v>
      </c>
      <c r="D48" s="5">
        <v>1.85</v>
      </c>
      <c r="E48" s="5">
        <v>-0.41</v>
      </c>
      <c r="F48" s="1">
        <v>-0.78</v>
      </c>
      <c r="G48" s="1">
        <v>-0.82</v>
      </c>
      <c r="H48" s="1">
        <v>-0.28999999999999998</v>
      </c>
      <c r="I48" s="1">
        <v>-0.2</v>
      </c>
    </row>
    <row r="49" spans="1:1">
      <c r="A49" s="1"/>
    </row>
  </sheetData>
  <mergeCells count="21">
    <mergeCell ref="B1:E1"/>
    <mergeCell ref="F1:I1"/>
    <mergeCell ref="J1:M1"/>
    <mergeCell ref="R1:U1"/>
    <mergeCell ref="B2:C2"/>
    <mergeCell ref="D2:E2"/>
    <mergeCell ref="F2:G2"/>
    <mergeCell ref="H2:I2"/>
    <mergeCell ref="L2:M2"/>
    <mergeCell ref="N2:O2"/>
    <mergeCell ref="T2:U2"/>
    <mergeCell ref="N1:Q1"/>
    <mergeCell ref="P2:Q2"/>
    <mergeCell ref="R2:S2"/>
    <mergeCell ref="J2:K2"/>
    <mergeCell ref="B26:E26"/>
    <mergeCell ref="F26:I26"/>
    <mergeCell ref="B27:C27"/>
    <mergeCell ref="D27:E27"/>
    <mergeCell ref="F27:G27"/>
    <mergeCell ref="H27:I2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zoomScale="60" zoomScaleNormal="60" workbookViewId="0">
      <selection activeCell="AB11" sqref="AB11"/>
    </sheetView>
  </sheetViews>
  <sheetFormatPr defaultRowHeight="17"/>
  <cols>
    <col min="1" max="1" width="9.36328125" customWidth="1"/>
  </cols>
  <sheetData>
    <row r="1" spans="1:29">
      <c r="A1" t="s">
        <v>19</v>
      </c>
      <c r="B1" s="19" t="s">
        <v>20</v>
      </c>
      <c r="C1" s="19"/>
      <c r="D1" s="19"/>
      <c r="E1" s="19"/>
      <c r="F1" s="19"/>
      <c r="G1" s="19"/>
      <c r="H1" s="19"/>
      <c r="I1" s="19"/>
      <c r="J1" s="9" t="s">
        <v>23</v>
      </c>
      <c r="K1" s="9"/>
      <c r="L1" s="9"/>
      <c r="M1" s="9"/>
      <c r="N1" s="9"/>
      <c r="O1" s="9"/>
      <c r="P1" s="9"/>
      <c r="Q1" s="9"/>
      <c r="S1" s="19" t="s">
        <v>26</v>
      </c>
      <c r="T1" s="19"/>
      <c r="U1" s="19"/>
      <c r="V1" s="19"/>
      <c r="W1" s="9" t="s">
        <v>27</v>
      </c>
      <c r="X1" s="9"/>
      <c r="Y1" s="9"/>
      <c r="Z1" s="9"/>
    </row>
    <row r="2" spans="1:29">
      <c r="A2" t="s">
        <v>18</v>
      </c>
      <c r="B2" s="17" t="s">
        <v>21</v>
      </c>
      <c r="C2" s="17"/>
      <c r="D2" s="17"/>
      <c r="E2" s="17"/>
      <c r="F2" s="18" t="s">
        <v>22</v>
      </c>
      <c r="G2" s="18"/>
      <c r="H2" s="18"/>
      <c r="I2" s="18"/>
      <c r="J2" s="17" t="s">
        <v>24</v>
      </c>
      <c r="K2" s="17"/>
      <c r="L2" s="17"/>
      <c r="M2" s="17"/>
      <c r="N2" s="18" t="s">
        <v>25</v>
      </c>
      <c r="O2" s="18"/>
      <c r="P2" s="18"/>
      <c r="Q2" s="18"/>
      <c r="S2" s="11" t="s">
        <v>4</v>
      </c>
      <c r="T2" s="11"/>
      <c r="U2" s="12" t="s">
        <v>3</v>
      </c>
      <c r="V2" s="12"/>
      <c r="W2" s="11" t="s">
        <v>4</v>
      </c>
      <c r="X2" s="11"/>
      <c r="Y2" s="12" t="s">
        <v>3</v>
      </c>
      <c r="Z2" s="12"/>
      <c r="AA2" s="6"/>
      <c r="AB2" s="6"/>
      <c r="AC2" s="6"/>
    </row>
    <row r="3" spans="1:29">
      <c r="B3" s="16" t="s">
        <v>16</v>
      </c>
      <c r="C3" s="16"/>
      <c r="D3" s="16" t="s">
        <v>17</v>
      </c>
      <c r="E3" s="16"/>
      <c r="F3" s="16" t="s">
        <v>16</v>
      </c>
      <c r="G3" s="16"/>
      <c r="H3" s="16" t="s">
        <v>17</v>
      </c>
      <c r="I3" s="16"/>
      <c r="J3" s="16" t="s">
        <v>16</v>
      </c>
      <c r="K3" s="16"/>
      <c r="L3" s="16" t="s">
        <v>17</v>
      </c>
      <c r="M3" s="16"/>
      <c r="N3" s="16" t="s">
        <v>16</v>
      </c>
      <c r="O3" s="16"/>
      <c r="P3" s="16" t="s">
        <v>17</v>
      </c>
      <c r="Q3" s="16"/>
      <c r="S3" s="3" t="s">
        <v>1</v>
      </c>
      <c r="T3" s="3" t="s">
        <v>0</v>
      </c>
      <c r="U3" s="3" t="s">
        <v>1</v>
      </c>
      <c r="V3" s="3" t="s">
        <v>0</v>
      </c>
      <c r="W3" s="3" t="s">
        <v>1</v>
      </c>
      <c r="X3" s="3" t="s">
        <v>0</v>
      </c>
      <c r="Y3" s="3" t="s">
        <v>1</v>
      </c>
      <c r="Z3" s="3" t="s">
        <v>0</v>
      </c>
      <c r="AA3" s="6"/>
      <c r="AB3" s="6"/>
      <c r="AC3" s="6"/>
    </row>
    <row r="4" spans="1:29">
      <c r="B4" t="s">
        <v>14</v>
      </c>
      <c r="C4" t="s">
        <v>15</v>
      </c>
      <c r="D4" t="s">
        <v>13</v>
      </c>
      <c r="E4" t="s">
        <v>12</v>
      </c>
      <c r="F4" t="s">
        <v>13</v>
      </c>
      <c r="G4" t="s">
        <v>12</v>
      </c>
      <c r="H4" t="s">
        <v>13</v>
      </c>
      <c r="I4" t="s">
        <v>12</v>
      </c>
      <c r="J4" t="s">
        <v>13</v>
      </c>
      <c r="K4" t="s">
        <v>12</v>
      </c>
      <c r="L4" t="s">
        <v>13</v>
      </c>
      <c r="M4" t="s">
        <v>12</v>
      </c>
      <c r="N4" t="s">
        <v>13</v>
      </c>
      <c r="O4" t="s">
        <v>12</v>
      </c>
      <c r="P4" t="s">
        <v>13</v>
      </c>
      <c r="Q4" t="s">
        <v>12</v>
      </c>
      <c r="S4" s="6">
        <f>D5-B5</f>
        <v>0.10999999999999999</v>
      </c>
      <c r="T4" s="3">
        <f>E5-C5</f>
        <v>3.9999999999999925E-2</v>
      </c>
      <c r="U4" s="3">
        <f>H5-F5</f>
        <v>0.06</v>
      </c>
      <c r="V4" s="3">
        <f>I5-G5</f>
        <v>0.14999999999999991</v>
      </c>
      <c r="W4" s="3">
        <f>L5-J5</f>
        <v>-0.45999999999999996</v>
      </c>
      <c r="X4" s="6">
        <f>M5-K5</f>
        <v>0.26999999999999996</v>
      </c>
      <c r="Y4" s="6">
        <f>P5-N5</f>
        <v>-0.19000000000000006</v>
      </c>
      <c r="Z4" s="6">
        <f>Q5-O5</f>
        <v>-1.999999999999999E-2</v>
      </c>
      <c r="AA4" s="6"/>
      <c r="AB4" s="6"/>
      <c r="AC4" s="6"/>
    </row>
    <row r="5" spans="1:29">
      <c r="B5">
        <v>0.61</v>
      </c>
      <c r="C5">
        <v>0.65</v>
      </c>
      <c r="D5">
        <v>0.72</v>
      </c>
      <c r="E5">
        <v>0.69</v>
      </c>
      <c r="F5">
        <v>0.35</v>
      </c>
      <c r="G5">
        <v>0.55000000000000004</v>
      </c>
      <c r="H5">
        <v>0.41</v>
      </c>
      <c r="I5">
        <v>0.7</v>
      </c>
      <c r="J5">
        <v>1.21</v>
      </c>
      <c r="K5">
        <v>0.32</v>
      </c>
      <c r="L5">
        <v>0.75</v>
      </c>
      <c r="M5">
        <v>0.59</v>
      </c>
      <c r="N5">
        <v>1.08</v>
      </c>
      <c r="O5">
        <v>0.22</v>
      </c>
      <c r="P5">
        <v>0.89</v>
      </c>
      <c r="Q5">
        <v>0.2</v>
      </c>
      <c r="S5" s="6">
        <f t="shared" ref="S5:S23" si="0">D6-B6</f>
        <v>-0.12000000000000011</v>
      </c>
      <c r="T5" s="3">
        <f t="shared" ref="T5:T23" si="1">E6-C6</f>
        <v>-0.13000000000000012</v>
      </c>
      <c r="U5" s="3">
        <f t="shared" ref="U5:U23" si="2">H6-F6</f>
        <v>5.0000000000000044E-2</v>
      </c>
      <c r="V5" s="3">
        <f t="shared" ref="V5:V23" si="3">I6-G6</f>
        <v>-5.0000000000000044E-2</v>
      </c>
      <c r="W5" s="3">
        <f t="shared" ref="W5:W23" si="4">L6-J6</f>
        <v>-6.0000000000000053E-2</v>
      </c>
      <c r="X5" s="6">
        <f t="shared" ref="X5:X23" si="5">M6-K6</f>
        <v>0.10000000000000009</v>
      </c>
      <c r="Y5" s="6">
        <f t="shared" ref="Y5:Y23" si="6">P6-N6</f>
        <v>7.0000000000000062E-2</v>
      </c>
      <c r="Z5" s="6">
        <f t="shared" ref="Z5:Z23" si="7">Q6-O6</f>
        <v>0.21999999999999997</v>
      </c>
      <c r="AA5" s="6"/>
      <c r="AB5" s="6"/>
      <c r="AC5" s="6"/>
    </row>
    <row r="6" spans="1:29">
      <c r="B6">
        <v>1.56</v>
      </c>
      <c r="C6">
        <v>1.56</v>
      </c>
      <c r="D6">
        <v>1.44</v>
      </c>
      <c r="E6">
        <v>1.43</v>
      </c>
      <c r="F6">
        <v>1.26</v>
      </c>
      <c r="G6">
        <v>1.3</v>
      </c>
      <c r="H6">
        <v>1.31</v>
      </c>
      <c r="I6">
        <v>1.25</v>
      </c>
      <c r="J6">
        <v>1.46</v>
      </c>
      <c r="K6">
        <v>1.5</v>
      </c>
      <c r="L6">
        <v>1.4</v>
      </c>
      <c r="M6">
        <v>1.6</v>
      </c>
      <c r="N6">
        <v>1.77</v>
      </c>
      <c r="O6">
        <v>1.52</v>
      </c>
      <c r="P6">
        <v>1.84</v>
      </c>
      <c r="Q6">
        <v>1.74</v>
      </c>
      <c r="S6" s="6">
        <f t="shared" si="0"/>
        <v>0.14000000000000012</v>
      </c>
      <c r="T6" s="3">
        <f t="shared" si="1"/>
        <v>-9.9999999999999867E-2</v>
      </c>
      <c r="U6" s="3">
        <f t="shared" si="2"/>
        <v>-0.41999999999999993</v>
      </c>
      <c r="V6" s="3">
        <f t="shared" si="3"/>
        <v>0.27</v>
      </c>
      <c r="W6" s="3">
        <f t="shared" si="4"/>
        <v>-0.16999999999999993</v>
      </c>
      <c r="X6" s="6">
        <f t="shared" si="5"/>
        <v>0.20000000000000018</v>
      </c>
      <c r="Y6" s="6">
        <f t="shared" si="6"/>
        <v>0.12999999999999989</v>
      </c>
      <c r="Z6" s="6">
        <f t="shared" si="7"/>
        <v>-0.15000000000000002</v>
      </c>
      <c r="AA6" s="6"/>
      <c r="AB6" s="6"/>
      <c r="AC6" s="6"/>
    </row>
    <row r="7" spans="1:29">
      <c r="B7">
        <v>1.65</v>
      </c>
      <c r="C7">
        <v>2.0499999999999998</v>
      </c>
      <c r="D7">
        <v>1.79</v>
      </c>
      <c r="E7">
        <v>1.95</v>
      </c>
      <c r="F7">
        <v>1.75</v>
      </c>
      <c r="G7">
        <v>2</v>
      </c>
      <c r="H7">
        <v>1.33</v>
      </c>
      <c r="I7">
        <v>2.27</v>
      </c>
      <c r="J7">
        <v>1.18</v>
      </c>
      <c r="K7">
        <v>1.1399999999999999</v>
      </c>
      <c r="L7">
        <v>1.01</v>
      </c>
      <c r="M7">
        <v>1.34</v>
      </c>
      <c r="N7">
        <v>1.02</v>
      </c>
      <c r="O7">
        <v>0.85</v>
      </c>
      <c r="P7">
        <v>1.1499999999999999</v>
      </c>
      <c r="Q7">
        <v>0.7</v>
      </c>
      <c r="S7" s="6">
        <f t="shared" si="0"/>
        <v>-0.24</v>
      </c>
      <c r="T7" s="3">
        <f t="shared" si="1"/>
        <v>-0.16000000000000014</v>
      </c>
      <c r="U7" s="3">
        <f t="shared" si="2"/>
        <v>-0.28000000000000003</v>
      </c>
      <c r="V7" s="3">
        <f t="shared" si="3"/>
        <v>-0.16000000000000014</v>
      </c>
      <c r="W7" s="3">
        <f t="shared" si="4"/>
        <v>2.0000000000000018E-2</v>
      </c>
      <c r="X7" s="6">
        <f t="shared" si="5"/>
        <v>0.1399999999999999</v>
      </c>
      <c r="Y7" s="6">
        <f t="shared" si="6"/>
        <v>0.1399999999999999</v>
      </c>
      <c r="Z7" s="6">
        <f t="shared" si="7"/>
        <v>5.0000000000000044E-2</v>
      </c>
      <c r="AA7" s="6"/>
      <c r="AB7" s="6"/>
      <c r="AC7" s="6"/>
    </row>
    <row r="8" spans="1:29">
      <c r="B8">
        <v>1.77</v>
      </c>
      <c r="C8">
        <v>1.84</v>
      </c>
      <c r="D8">
        <v>1.53</v>
      </c>
      <c r="E8">
        <v>1.68</v>
      </c>
      <c r="F8">
        <v>1.49</v>
      </c>
      <c r="G8">
        <v>2.17</v>
      </c>
      <c r="H8">
        <v>1.21</v>
      </c>
      <c r="I8">
        <v>2.0099999999999998</v>
      </c>
      <c r="J8">
        <v>1.93</v>
      </c>
      <c r="K8">
        <v>1.76</v>
      </c>
      <c r="L8">
        <v>1.95</v>
      </c>
      <c r="M8">
        <v>1.9</v>
      </c>
      <c r="N8">
        <v>1.93</v>
      </c>
      <c r="O8">
        <v>1.67</v>
      </c>
      <c r="P8">
        <v>2.0699999999999998</v>
      </c>
      <c r="Q8">
        <v>1.72</v>
      </c>
      <c r="S8" s="6">
        <f t="shared" si="0"/>
        <v>-0.17999999999999994</v>
      </c>
      <c r="T8" s="3">
        <f t="shared" si="1"/>
        <v>-0.19000000000000017</v>
      </c>
      <c r="U8" s="3">
        <f t="shared" si="2"/>
        <v>-0.21000000000000002</v>
      </c>
      <c r="V8" s="3">
        <f t="shared" si="3"/>
        <v>2.0000000000000018E-2</v>
      </c>
      <c r="W8" s="3">
        <f t="shared" si="4"/>
        <v>-0.38000000000000012</v>
      </c>
      <c r="X8" s="6">
        <f t="shared" si="5"/>
        <v>-0.10999999999999999</v>
      </c>
      <c r="Y8" s="6">
        <f t="shared" si="6"/>
        <v>0.19999999999999996</v>
      </c>
      <c r="Z8" s="6">
        <f t="shared" si="7"/>
        <v>5.9999999999999942E-2</v>
      </c>
      <c r="AA8" s="6"/>
      <c r="AB8" s="6"/>
      <c r="AC8" s="6"/>
    </row>
    <row r="9" spans="1:29">
      <c r="B9">
        <v>0.72</v>
      </c>
      <c r="C9">
        <v>1.33</v>
      </c>
      <c r="D9">
        <v>0.54</v>
      </c>
      <c r="E9">
        <v>1.1399999999999999</v>
      </c>
      <c r="F9">
        <v>0.65</v>
      </c>
      <c r="G9">
        <v>1.04</v>
      </c>
      <c r="H9">
        <v>0.44</v>
      </c>
      <c r="I9">
        <v>1.06</v>
      </c>
      <c r="J9">
        <v>1.58</v>
      </c>
      <c r="K9">
        <v>0.71</v>
      </c>
      <c r="L9">
        <v>1.2</v>
      </c>
      <c r="M9">
        <v>0.6</v>
      </c>
      <c r="N9">
        <v>1.25</v>
      </c>
      <c r="O9">
        <v>0.56000000000000005</v>
      </c>
      <c r="P9">
        <v>1.45</v>
      </c>
      <c r="Q9">
        <v>0.62</v>
      </c>
      <c r="S9" s="6">
        <f t="shared" si="0"/>
        <v>0.16000000000000003</v>
      </c>
      <c r="T9" s="3">
        <f t="shared" si="1"/>
        <v>-0.32000000000000006</v>
      </c>
      <c r="U9" s="3">
        <f t="shared" si="2"/>
        <v>4.0000000000000036E-2</v>
      </c>
      <c r="V9" s="3">
        <f t="shared" si="3"/>
        <v>0.19000000000000006</v>
      </c>
      <c r="W9" s="3">
        <f t="shared" si="4"/>
        <v>-0.13</v>
      </c>
      <c r="X9" s="6">
        <f t="shared" si="5"/>
        <v>2.0000000000000018E-2</v>
      </c>
      <c r="Y9" s="6">
        <f t="shared" si="6"/>
        <v>0</v>
      </c>
      <c r="Z9" s="6">
        <f t="shared" si="7"/>
        <v>0.08</v>
      </c>
      <c r="AA9" s="6"/>
      <c r="AB9" s="6"/>
      <c r="AC9" s="6"/>
    </row>
    <row r="10" spans="1:29">
      <c r="B10">
        <v>0.7</v>
      </c>
      <c r="C10">
        <v>1.08</v>
      </c>
      <c r="D10">
        <v>0.86</v>
      </c>
      <c r="E10">
        <v>0.76</v>
      </c>
      <c r="F10">
        <v>0.98</v>
      </c>
      <c r="G10">
        <v>0.83</v>
      </c>
      <c r="H10">
        <v>1.02</v>
      </c>
      <c r="I10">
        <v>1.02</v>
      </c>
      <c r="J10">
        <v>0.49</v>
      </c>
      <c r="K10">
        <v>0.15</v>
      </c>
      <c r="L10">
        <v>0.36</v>
      </c>
      <c r="M10">
        <v>0.17</v>
      </c>
      <c r="N10">
        <v>0.37</v>
      </c>
      <c r="O10">
        <v>-0.16</v>
      </c>
      <c r="P10">
        <v>0.37</v>
      </c>
      <c r="Q10">
        <v>-0.08</v>
      </c>
      <c r="S10" s="6">
        <f t="shared" si="0"/>
        <v>-0.22999999999999993</v>
      </c>
      <c r="T10" s="3">
        <f t="shared" si="1"/>
        <v>1.0000000000000009E-2</v>
      </c>
      <c r="U10" s="3">
        <f t="shared" si="2"/>
        <v>0.06</v>
      </c>
      <c r="V10" s="3">
        <f t="shared" si="3"/>
        <v>0.21999999999999997</v>
      </c>
      <c r="W10" s="3">
        <f t="shared" si="4"/>
        <v>-6.9999999999999951E-2</v>
      </c>
      <c r="X10" s="6">
        <f t="shared" si="5"/>
        <v>-0.10999999999999999</v>
      </c>
      <c r="Y10" s="6">
        <f t="shared" si="6"/>
        <v>-9.000000000000008E-2</v>
      </c>
      <c r="Z10" s="6">
        <f t="shared" si="7"/>
        <v>-0.24</v>
      </c>
      <c r="AA10" s="6"/>
      <c r="AB10" s="6"/>
      <c r="AC10" s="6"/>
    </row>
    <row r="11" spans="1:29">
      <c r="B11">
        <v>0.69</v>
      </c>
      <c r="C11">
        <v>1.25</v>
      </c>
      <c r="D11">
        <v>0.46</v>
      </c>
      <c r="E11">
        <v>1.26</v>
      </c>
      <c r="F11">
        <v>0.45</v>
      </c>
      <c r="G11">
        <v>0.72</v>
      </c>
      <c r="H11">
        <v>0.51</v>
      </c>
      <c r="I11">
        <v>0.94</v>
      </c>
      <c r="J11">
        <v>0.94</v>
      </c>
      <c r="K11">
        <v>0.85</v>
      </c>
      <c r="L11">
        <v>0.87</v>
      </c>
      <c r="M11">
        <v>0.74</v>
      </c>
      <c r="N11">
        <v>1.33</v>
      </c>
      <c r="O11">
        <v>0.94</v>
      </c>
      <c r="P11">
        <v>1.24</v>
      </c>
      <c r="Q11">
        <v>0.7</v>
      </c>
      <c r="S11" s="6">
        <f t="shared" si="0"/>
        <v>-7.0000000000000062E-2</v>
      </c>
      <c r="T11" s="3">
        <f t="shared" si="1"/>
        <v>0.27</v>
      </c>
      <c r="U11" s="3">
        <f t="shared" si="2"/>
        <v>-0.14999999999999991</v>
      </c>
      <c r="V11" s="3">
        <f t="shared" si="3"/>
        <v>3.0000000000000027E-2</v>
      </c>
      <c r="W11" s="3">
        <f t="shared" si="4"/>
        <v>-7.0000000000000062E-2</v>
      </c>
      <c r="X11" s="6">
        <f t="shared" si="5"/>
        <v>-0.12000000000000011</v>
      </c>
      <c r="Y11" s="6">
        <f t="shared" si="6"/>
        <v>-1.0000000000000009E-2</v>
      </c>
      <c r="Z11" s="6">
        <f t="shared" si="7"/>
        <v>-9.000000000000008E-2</v>
      </c>
      <c r="AA11" s="6"/>
      <c r="AB11" s="6"/>
      <c r="AC11" s="6"/>
    </row>
    <row r="12" spans="1:29">
      <c r="B12">
        <v>0.76</v>
      </c>
      <c r="C12">
        <v>1.42</v>
      </c>
      <c r="D12">
        <v>0.69</v>
      </c>
      <c r="E12">
        <v>1.69</v>
      </c>
      <c r="F12">
        <v>1.2</v>
      </c>
      <c r="G12">
        <v>1.49</v>
      </c>
      <c r="H12">
        <v>1.05</v>
      </c>
      <c r="I12">
        <v>1.52</v>
      </c>
      <c r="J12">
        <v>1.97</v>
      </c>
      <c r="K12">
        <v>2.08</v>
      </c>
      <c r="L12">
        <v>1.9</v>
      </c>
      <c r="M12">
        <v>1.96</v>
      </c>
      <c r="N12">
        <v>1.77</v>
      </c>
      <c r="O12">
        <v>1.61</v>
      </c>
      <c r="P12">
        <v>1.76</v>
      </c>
      <c r="Q12">
        <v>1.52</v>
      </c>
      <c r="S12" s="6">
        <f t="shared" si="0"/>
        <v>0.28999999999999998</v>
      </c>
      <c r="T12" s="3">
        <f t="shared" si="1"/>
        <v>6.0000000000000053E-2</v>
      </c>
      <c r="U12" s="3">
        <f t="shared" si="2"/>
        <v>-0.10000000000000009</v>
      </c>
      <c r="V12" s="3">
        <f t="shared" si="3"/>
        <v>-0.13</v>
      </c>
      <c r="W12" s="3">
        <f t="shared" si="4"/>
        <v>-2.0000000000000018E-2</v>
      </c>
      <c r="X12" s="6">
        <f t="shared" si="5"/>
        <v>0.28000000000000003</v>
      </c>
      <c r="Y12" s="6">
        <f t="shared" si="6"/>
        <v>-0.19999999999999996</v>
      </c>
      <c r="Z12" s="6">
        <f t="shared" si="7"/>
        <v>0.29000000000000004</v>
      </c>
      <c r="AA12" s="6"/>
      <c r="AB12" s="6"/>
      <c r="AC12" s="6"/>
    </row>
    <row r="13" spans="1:29">
      <c r="B13">
        <v>0.32</v>
      </c>
      <c r="C13">
        <v>1.2</v>
      </c>
      <c r="D13">
        <v>0.61</v>
      </c>
      <c r="E13">
        <v>1.26</v>
      </c>
      <c r="F13">
        <v>0.68</v>
      </c>
      <c r="G13">
        <v>0.6</v>
      </c>
      <c r="H13">
        <v>0.57999999999999996</v>
      </c>
      <c r="I13">
        <v>0.47</v>
      </c>
      <c r="J13">
        <v>1.45</v>
      </c>
      <c r="K13">
        <v>1.52</v>
      </c>
      <c r="L13">
        <v>1.43</v>
      </c>
      <c r="M13">
        <v>1.8</v>
      </c>
      <c r="N13">
        <v>2.06</v>
      </c>
      <c r="O13">
        <v>1.52</v>
      </c>
      <c r="P13">
        <v>1.86</v>
      </c>
      <c r="Q13">
        <v>1.81</v>
      </c>
      <c r="S13" s="6">
        <f t="shared" si="0"/>
        <v>0.17999999999999994</v>
      </c>
      <c r="T13" s="3">
        <f t="shared" si="1"/>
        <v>0.21000000000000008</v>
      </c>
      <c r="U13" s="3">
        <f t="shared" si="2"/>
        <v>0.19</v>
      </c>
      <c r="V13" s="3">
        <f t="shared" si="3"/>
        <v>0.52</v>
      </c>
      <c r="W13" s="3">
        <f t="shared" si="4"/>
        <v>3.9999999999999925E-2</v>
      </c>
      <c r="X13" s="6">
        <f t="shared" si="5"/>
        <v>0.10999999999999999</v>
      </c>
      <c r="Y13" s="6">
        <f t="shared" si="6"/>
        <v>0.14999999999999991</v>
      </c>
      <c r="Z13" s="6">
        <f t="shared" si="7"/>
        <v>0.06</v>
      </c>
      <c r="AA13" s="6"/>
      <c r="AB13" s="6"/>
      <c r="AC13" s="6"/>
    </row>
    <row r="14" spans="1:29">
      <c r="B14">
        <v>0.67</v>
      </c>
      <c r="C14">
        <v>0.71</v>
      </c>
      <c r="D14">
        <v>0.85</v>
      </c>
      <c r="E14">
        <v>0.92</v>
      </c>
      <c r="F14">
        <v>0.45</v>
      </c>
      <c r="G14">
        <v>0.55000000000000004</v>
      </c>
      <c r="H14">
        <v>0.64</v>
      </c>
      <c r="I14">
        <v>1.07</v>
      </c>
      <c r="J14">
        <v>0.65</v>
      </c>
      <c r="K14">
        <v>0.61</v>
      </c>
      <c r="L14">
        <v>0.69</v>
      </c>
      <c r="M14">
        <v>0.72</v>
      </c>
      <c r="N14">
        <v>0.55000000000000004</v>
      </c>
      <c r="O14">
        <v>0.35</v>
      </c>
      <c r="P14">
        <v>0.7</v>
      </c>
      <c r="Q14">
        <v>0.41</v>
      </c>
      <c r="S14" s="6">
        <f t="shared" si="0"/>
        <v>-8.0000000000000071E-2</v>
      </c>
      <c r="T14" s="3">
        <f t="shared" si="1"/>
        <v>-0.59</v>
      </c>
      <c r="U14" s="3">
        <f t="shared" si="2"/>
        <v>-0.19999999999999996</v>
      </c>
      <c r="V14" s="3">
        <f t="shared" si="3"/>
        <v>-0.38000000000000012</v>
      </c>
      <c r="W14" s="3">
        <f t="shared" si="4"/>
        <v>-8.9999999999999858E-2</v>
      </c>
      <c r="X14" s="6">
        <f t="shared" si="5"/>
        <v>-0.12000000000000011</v>
      </c>
      <c r="Y14" s="6">
        <f t="shared" si="6"/>
        <v>3.0000000000000027E-2</v>
      </c>
      <c r="Z14" s="6">
        <f t="shared" si="7"/>
        <v>5.0000000000000044E-2</v>
      </c>
      <c r="AA14" s="6"/>
      <c r="AB14" s="6"/>
      <c r="AC14" s="6"/>
    </row>
    <row r="15" spans="1:29">
      <c r="B15">
        <v>1.07</v>
      </c>
      <c r="C15">
        <v>1.17</v>
      </c>
      <c r="D15">
        <v>0.99</v>
      </c>
      <c r="E15">
        <v>0.57999999999999996</v>
      </c>
      <c r="F15">
        <v>0.72</v>
      </c>
      <c r="G15">
        <v>1.08</v>
      </c>
      <c r="H15">
        <v>0.52</v>
      </c>
      <c r="I15">
        <v>0.7</v>
      </c>
      <c r="J15">
        <v>1.91</v>
      </c>
      <c r="K15">
        <v>1.56</v>
      </c>
      <c r="L15">
        <v>1.82</v>
      </c>
      <c r="M15">
        <v>1.44</v>
      </c>
      <c r="N15">
        <v>1.3</v>
      </c>
      <c r="O15">
        <v>1.26</v>
      </c>
      <c r="P15">
        <v>1.33</v>
      </c>
      <c r="Q15">
        <v>1.31</v>
      </c>
      <c r="S15" s="6">
        <f t="shared" si="0"/>
        <v>0.10000000000000009</v>
      </c>
      <c r="T15" s="3">
        <f t="shared" si="1"/>
        <v>-0.45999999999999996</v>
      </c>
      <c r="U15" s="3">
        <f t="shared" si="2"/>
        <v>-1.999999999999999E-2</v>
      </c>
      <c r="V15" s="3">
        <f t="shared" si="3"/>
        <v>-0.19000000000000006</v>
      </c>
      <c r="W15" s="3">
        <f t="shared" si="4"/>
        <v>-9.9999999999999867E-2</v>
      </c>
      <c r="X15" s="6">
        <f t="shared" si="5"/>
        <v>0.14000000000000012</v>
      </c>
      <c r="Y15" s="6">
        <f t="shared" si="6"/>
        <v>0.27</v>
      </c>
      <c r="Z15" s="6">
        <f t="shared" si="7"/>
        <v>-0.41999999999999993</v>
      </c>
      <c r="AA15" s="6"/>
      <c r="AB15" s="6"/>
      <c r="AC15" s="6"/>
    </row>
    <row r="16" spans="1:29">
      <c r="B16">
        <v>1.5</v>
      </c>
      <c r="C16">
        <v>1.21</v>
      </c>
      <c r="D16">
        <v>1.6</v>
      </c>
      <c r="E16">
        <v>0.75</v>
      </c>
      <c r="F16">
        <v>0.22</v>
      </c>
      <c r="G16">
        <v>1.08</v>
      </c>
      <c r="H16">
        <v>0.2</v>
      </c>
      <c r="I16">
        <v>0.89</v>
      </c>
      <c r="J16">
        <v>2.0499999999999998</v>
      </c>
      <c r="K16">
        <v>1.65</v>
      </c>
      <c r="L16">
        <v>1.95</v>
      </c>
      <c r="M16">
        <v>1.79</v>
      </c>
      <c r="N16">
        <v>2</v>
      </c>
      <c r="O16">
        <v>1.75</v>
      </c>
      <c r="P16">
        <v>2.27</v>
      </c>
      <c r="Q16">
        <v>1.33</v>
      </c>
      <c r="S16" s="6">
        <f t="shared" si="0"/>
        <v>0.10000000000000009</v>
      </c>
      <c r="T16" s="3">
        <f t="shared" si="1"/>
        <v>-6.0000000000000053E-2</v>
      </c>
      <c r="U16" s="3">
        <f t="shared" si="2"/>
        <v>0.21999999999999997</v>
      </c>
      <c r="V16" s="3">
        <f t="shared" si="3"/>
        <v>7.0000000000000062E-2</v>
      </c>
      <c r="W16" s="3">
        <f t="shared" si="4"/>
        <v>-0.16000000000000014</v>
      </c>
      <c r="X16" s="6">
        <f t="shared" si="5"/>
        <v>-0.24</v>
      </c>
      <c r="Y16" s="6">
        <f t="shared" si="6"/>
        <v>-0.16000000000000014</v>
      </c>
      <c r="Z16" s="6">
        <f t="shared" si="7"/>
        <v>-0.28000000000000003</v>
      </c>
      <c r="AA16" s="6"/>
      <c r="AB16" s="6"/>
      <c r="AC16" s="6"/>
    </row>
    <row r="17" spans="2:29">
      <c r="B17">
        <v>1.5</v>
      </c>
      <c r="C17">
        <v>1.46</v>
      </c>
      <c r="D17">
        <v>1.6</v>
      </c>
      <c r="E17">
        <v>1.4</v>
      </c>
      <c r="F17">
        <v>1.52</v>
      </c>
      <c r="G17">
        <v>1.77</v>
      </c>
      <c r="H17">
        <v>1.74</v>
      </c>
      <c r="I17">
        <v>1.84</v>
      </c>
      <c r="J17">
        <v>1.84</v>
      </c>
      <c r="K17">
        <v>1.77</v>
      </c>
      <c r="L17">
        <v>1.68</v>
      </c>
      <c r="M17">
        <v>1.53</v>
      </c>
      <c r="N17">
        <v>2.17</v>
      </c>
      <c r="O17">
        <v>1.49</v>
      </c>
      <c r="P17">
        <v>2.0099999999999998</v>
      </c>
      <c r="Q17">
        <v>1.21</v>
      </c>
      <c r="S17" s="6">
        <f t="shared" si="0"/>
        <v>0.20000000000000018</v>
      </c>
      <c r="T17" s="3">
        <f t="shared" si="1"/>
        <v>-0.16999999999999993</v>
      </c>
      <c r="U17" s="3">
        <f t="shared" si="2"/>
        <v>-0.15000000000000002</v>
      </c>
      <c r="V17" s="3">
        <f t="shared" si="3"/>
        <v>0.12999999999999989</v>
      </c>
      <c r="W17" s="3">
        <f t="shared" si="4"/>
        <v>-0.19000000000000017</v>
      </c>
      <c r="X17" s="6">
        <f t="shared" si="5"/>
        <v>-0.17999999999999994</v>
      </c>
      <c r="Y17" s="6">
        <f t="shared" si="6"/>
        <v>2.0000000000000018E-2</v>
      </c>
      <c r="Z17" s="6">
        <f t="shared" si="7"/>
        <v>-0.21000000000000002</v>
      </c>
      <c r="AA17" s="6"/>
      <c r="AB17" s="6"/>
      <c r="AC17" s="6"/>
    </row>
    <row r="18" spans="2:29">
      <c r="B18">
        <v>1.1399999999999999</v>
      </c>
      <c r="C18">
        <v>1.18</v>
      </c>
      <c r="D18">
        <v>1.34</v>
      </c>
      <c r="E18">
        <v>1.01</v>
      </c>
      <c r="F18">
        <v>0.85</v>
      </c>
      <c r="G18">
        <v>1.02</v>
      </c>
      <c r="H18">
        <v>0.7</v>
      </c>
      <c r="I18">
        <v>1.1499999999999999</v>
      </c>
      <c r="J18">
        <v>1.33</v>
      </c>
      <c r="K18">
        <v>0.72</v>
      </c>
      <c r="L18">
        <v>1.1399999999999999</v>
      </c>
      <c r="M18">
        <v>0.54</v>
      </c>
      <c r="N18">
        <v>1.04</v>
      </c>
      <c r="O18">
        <v>0.65</v>
      </c>
      <c r="P18">
        <v>1.06</v>
      </c>
      <c r="Q18">
        <v>0.44</v>
      </c>
      <c r="S18" s="6">
        <f t="shared" si="0"/>
        <v>0.1399999999999999</v>
      </c>
      <c r="T18" s="3">
        <f t="shared" si="1"/>
        <v>2.0000000000000018E-2</v>
      </c>
      <c r="U18" s="3">
        <f t="shared" si="2"/>
        <v>5.0000000000000044E-2</v>
      </c>
      <c r="V18" s="3">
        <f t="shared" si="3"/>
        <v>0.1399999999999999</v>
      </c>
      <c r="W18" s="3">
        <f t="shared" si="4"/>
        <v>-0.32000000000000006</v>
      </c>
      <c r="X18" s="6">
        <f t="shared" si="5"/>
        <v>0.16000000000000003</v>
      </c>
      <c r="Y18" s="6">
        <f t="shared" si="6"/>
        <v>0.19000000000000006</v>
      </c>
      <c r="Z18" s="6">
        <f t="shared" si="7"/>
        <v>4.0000000000000036E-2</v>
      </c>
      <c r="AA18" s="6"/>
      <c r="AB18" s="6"/>
      <c r="AC18" s="6"/>
    </row>
    <row r="19" spans="2:29">
      <c r="B19">
        <v>1.76</v>
      </c>
      <c r="C19">
        <v>1.93</v>
      </c>
      <c r="D19">
        <v>1.9</v>
      </c>
      <c r="E19">
        <v>1.95</v>
      </c>
      <c r="F19">
        <v>1.67</v>
      </c>
      <c r="G19">
        <v>1.93</v>
      </c>
      <c r="H19">
        <v>1.72</v>
      </c>
      <c r="I19">
        <v>2.0699999999999998</v>
      </c>
      <c r="J19">
        <v>1.08</v>
      </c>
      <c r="K19">
        <v>0.7</v>
      </c>
      <c r="L19">
        <v>0.76</v>
      </c>
      <c r="M19">
        <v>0.86</v>
      </c>
      <c r="N19">
        <v>0.83</v>
      </c>
      <c r="O19">
        <v>0.98</v>
      </c>
      <c r="P19">
        <v>1.02</v>
      </c>
      <c r="Q19">
        <v>1.02</v>
      </c>
      <c r="S19" s="6">
        <f t="shared" si="0"/>
        <v>-0.10999999999999999</v>
      </c>
      <c r="T19" s="3">
        <f t="shared" si="1"/>
        <v>-0.38000000000000012</v>
      </c>
      <c r="U19" s="3">
        <f t="shared" si="2"/>
        <v>5.9999999999999942E-2</v>
      </c>
      <c r="V19" s="3">
        <f t="shared" si="3"/>
        <v>0.19999999999999996</v>
      </c>
      <c r="W19" s="3">
        <f t="shared" si="4"/>
        <v>1.0000000000000009E-2</v>
      </c>
      <c r="X19" s="6">
        <f t="shared" si="5"/>
        <v>-0.22999999999999993</v>
      </c>
      <c r="Y19" s="6">
        <f t="shared" si="6"/>
        <v>0.21999999999999997</v>
      </c>
      <c r="Z19" s="6">
        <f t="shared" si="7"/>
        <v>0.06</v>
      </c>
      <c r="AA19" s="6"/>
      <c r="AB19" s="6"/>
      <c r="AC19" s="6"/>
    </row>
    <row r="20" spans="2:29">
      <c r="B20">
        <v>0.71</v>
      </c>
      <c r="C20">
        <v>1.58</v>
      </c>
      <c r="D20">
        <v>0.6</v>
      </c>
      <c r="E20">
        <v>1.2</v>
      </c>
      <c r="F20">
        <v>0.56000000000000005</v>
      </c>
      <c r="G20">
        <v>1.25</v>
      </c>
      <c r="H20">
        <v>0.62</v>
      </c>
      <c r="I20">
        <v>1.45</v>
      </c>
      <c r="J20">
        <v>1.25</v>
      </c>
      <c r="K20">
        <v>0.69</v>
      </c>
      <c r="L20">
        <v>1.26</v>
      </c>
      <c r="M20">
        <v>0.46</v>
      </c>
      <c r="N20">
        <v>0.72</v>
      </c>
      <c r="O20">
        <v>0.45</v>
      </c>
      <c r="P20">
        <v>0.94</v>
      </c>
      <c r="Q20">
        <v>0.51</v>
      </c>
      <c r="S20" s="6">
        <f t="shared" si="0"/>
        <v>2.0000000000000018E-2</v>
      </c>
      <c r="T20" s="3">
        <f t="shared" si="1"/>
        <v>-0.13</v>
      </c>
      <c r="U20" s="3">
        <f t="shared" si="2"/>
        <v>0.08</v>
      </c>
      <c r="V20" s="3">
        <f t="shared" si="3"/>
        <v>0</v>
      </c>
      <c r="W20" s="3">
        <f t="shared" si="4"/>
        <v>0.27</v>
      </c>
      <c r="X20" s="6">
        <f t="shared" si="5"/>
        <v>-7.0000000000000062E-2</v>
      </c>
      <c r="Y20" s="6">
        <f t="shared" si="6"/>
        <v>0.39999999999999969</v>
      </c>
      <c r="Z20" s="6">
        <f t="shared" si="7"/>
        <v>-0.14999999999999991</v>
      </c>
      <c r="AA20" s="6"/>
      <c r="AB20" s="6"/>
      <c r="AC20" s="6"/>
    </row>
    <row r="21" spans="2:29">
      <c r="B21">
        <v>0.15</v>
      </c>
      <c r="C21">
        <v>0.49</v>
      </c>
      <c r="D21">
        <v>0.17</v>
      </c>
      <c r="E21">
        <v>0.36</v>
      </c>
      <c r="F21">
        <v>-0.16</v>
      </c>
      <c r="G21">
        <v>0.37</v>
      </c>
      <c r="H21">
        <v>-0.08</v>
      </c>
      <c r="I21">
        <v>0.37</v>
      </c>
      <c r="J21">
        <v>1.42</v>
      </c>
      <c r="K21">
        <v>0.76</v>
      </c>
      <c r="L21">
        <v>1.69</v>
      </c>
      <c r="M21">
        <v>0.69</v>
      </c>
      <c r="N21">
        <v>1.86</v>
      </c>
      <c r="O21">
        <v>1.2</v>
      </c>
      <c r="P21">
        <v>2.2599999999999998</v>
      </c>
      <c r="Q21">
        <v>1.05</v>
      </c>
      <c r="S21" s="6">
        <f t="shared" si="0"/>
        <v>-0.10999999999999999</v>
      </c>
      <c r="T21" s="3">
        <f t="shared" si="1"/>
        <v>-6.9999999999999951E-2</v>
      </c>
      <c r="U21" s="3">
        <f t="shared" si="2"/>
        <v>-0.24</v>
      </c>
      <c r="V21" s="3">
        <f t="shared" si="3"/>
        <v>-9.000000000000008E-2</v>
      </c>
      <c r="W21" s="3">
        <f t="shared" si="4"/>
        <v>6.0000000000000053E-2</v>
      </c>
      <c r="X21" s="6">
        <f t="shared" si="5"/>
        <v>0.28999999999999998</v>
      </c>
      <c r="Y21" s="6">
        <f t="shared" si="6"/>
        <v>-0.13</v>
      </c>
      <c r="Z21" s="6">
        <f t="shared" si="7"/>
        <v>-0.10000000000000009</v>
      </c>
      <c r="AA21" s="6"/>
      <c r="AB21" s="6"/>
      <c r="AC21" s="6"/>
    </row>
    <row r="22" spans="2:29">
      <c r="B22">
        <v>0.85</v>
      </c>
      <c r="C22">
        <v>0.94</v>
      </c>
      <c r="D22">
        <v>0.74</v>
      </c>
      <c r="E22">
        <v>0.87</v>
      </c>
      <c r="F22">
        <v>0.94</v>
      </c>
      <c r="G22">
        <v>1.33</v>
      </c>
      <c r="H22">
        <v>0.7</v>
      </c>
      <c r="I22">
        <v>1.24</v>
      </c>
      <c r="J22">
        <v>1.2</v>
      </c>
      <c r="K22">
        <v>0.32</v>
      </c>
      <c r="L22">
        <v>1.26</v>
      </c>
      <c r="M22">
        <v>0.61</v>
      </c>
      <c r="N22">
        <v>0.6</v>
      </c>
      <c r="O22">
        <v>0.68</v>
      </c>
      <c r="P22">
        <v>0.47</v>
      </c>
      <c r="Q22">
        <v>0.57999999999999996</v>
      </c>
      <c r="S22" s="6">
        <f t="shared" si="0"/>
        <v>-0.12000000000000011</v>
      </c>
      <c r="T22" s="3">
        <f t="shared" si="1"/>
        <v>-7.0000000000000062E-2</v>
      </c>
      <c r="U22" s="3">
        <f t="shared" si="2"/>
        <v>-9.000000000000008E-2</v>
      </c>
      <c r="V22" s="3">
        <f t="shared" si="3"/>
        <v>-1.0000000000000009E-2</v>
      </c>
      <c r="W22" s="3">
        <f t="shared" si="4"/>
        <v>0.21000000000000008</v>
      </c>
      <c r="X22" s="6">
        <f t="shared" si="5"/>
        <v>0.17999999999999994</v>
      </c>
      <c r="Y22" s="6">
        <f t="shared" si="6"/>
        <v>0.52</v>
      </c>
      <c r="Z22" s="6">
        <f t="shared" si="7"/>
        <v>0.19</v>
      </c>
      <c r="AA22" s="6"/>
      <c r="AB22" s="6"/>
      <c r="AC22" s="6"/>
    </row>
    <row r="23" spans="2:29">
      <c r="B23">
        <v>2.08</v>
      </c>
      <c r="C23">
        <v>1.97</v>
      </c>
      <c r="D23">
        <v>1.96</v>
      </c>
      <c r="E23">
        <v>1.9</v>
      </c>
      <c r="F23">
        <v>1.61</v>
      </c>
      <c r="G23">
        <v>1.77</v>
      </c>
      <c r="H23">
        <v>1.52</v>
      </c>
      <c r="I23">
        <v>1.76</v>
      </c>
      <c r="J23">
        <v>0.71</v>
      </c>
      <c r="K23">
        <v>0.67</v>
      </c>
      <c r="L23">
        <v>0.92</v>
      </c>
      <c r="M23">
        <v>0.85</v>
      </c>
      <c r="N23">
        <v>0.55000000000000004</v>
      </c>
      <c r="O23">
        <v>0.45</v>
      </c>
      <c r="P23">
        <v>1.07</v>
      </c>
      <c r="Q23">
        <v>0.64</v>
      </c>
      <c r="S23" s="6">
        <f t="shared" si="0"/>
        <v>0.28000000000000003</v>
      </c>
      <c r="T23" s="3">
        <f t="shared" si="1"/>
        <v>-2.0000000000000018E-2</v>
      </c>
      <c r="U23" s="3">
        <f t="shared" si="2"/>
        <v>0.29000000000000004</v>
      </c>
      <c r="V23" s="3">
        <f t="shared" si="3"/>
        <v>-0.19999999999999996</v>
      </c>
      <c r="W23" s="3">
        <f t="shared" si="4"/>
        <v>-0.59</v>
      </c>
      <c r="X23" s="6">
        <f t="shared" si="5"/>
        <v>-8.0000000000000071E-2</v>
      </c>
      <c r="Y23" s="6">
        <f t="shared" si="6"/>
        <v>-0.38000000000000012</v>
      </c>
      <c r="Z23" s="6">
        <f t="shared" si="7"/>
        <v>-0.19999999999999996</v>
      </c>
    </row>
    <row r="24" spans="2:29">
      <c r="B24">
        <v>1.52</v>
      </c>
      <c r="C24">
        <v>1.45</v>
      </c>
      <c r="D24">
        <v>1.8</v>
      </c>
      <c r="E24">
        <v>1.43</v>
      </c>
      <c r="F24">
        <v>1.52</v>
      </c>
      <c r="G24">
        <v>2.06</v>
      </c>
      <c r="H24">
        <v>1.81</v>
      </c>
      <c r="I24">
        <v>1.86</v>
      </c>
      <c r="J24">
        <v>1.17</v>
      </c>
      <c r="K24">
        <v>1.07</v>
      </c>
      <c r="L24">
        <v>0.57999999999999996</v>
      </c>
      <c r="M24">
        <v>0.99</v>
      </c>
      <c r="N24">
        <v>1.08</v>
      </c>
      <c r="O24">
        <v>0.72</v>
      </c>
      <c r="P24">
        <v>0.7</v>
      </c>
      <c r="Q24">
        <v>0.52</v>
      </c>
      <c r="T24" s="5"/>
      <c r="U24" s="5"/>
      <c r="V24" s="3"/>
      <c r="W24" s="2"/>
    </row>
  </sheetData>
  <mergeCells count="20">
    <mergeCell ref="B2:E2"/>
    <mergeCell ref="F2:I2"/>
    <mergeCell ref="B1:I1"/>
    <mergeCell ref="J1:Q1"/>
    <mergeCell ref="B3:C3"/>
    <mergeCell ref="D3:E3"/>
    <mergeCell ref="F3:G3"/>
    <mergeCell ref="H3:I3"/>
    <mergeCell ref="J3:K3"/>
    <mergeCell ref="W2:X2"/>
    <mergeCell ref="Y2:Z2"/>
    <mergeCell ref="W1:Z1"/>
    <mergeCell ref="L3:M3"/>
    <mergeCell ref="J2:M2"/>
    <mergeCell ref="N2:Q2"/>
    <mergeCell ref="N3:O3"/>
    <mergeCell ref="P3:Q3"/>
    <mergeCell ref="S2:T2"/>
    <mergeCell ref="U2:V2"/>
    <mergeCell ref="S1:V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gions&amp;Frequencies</vt:lpstr>
      <vt:lpstr>Power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peakperformance</dc:creator>
  <cp:lastModifiedBy>Timpeakperformance</cp:lastModifiedBy>
  <dcterms:created xsi:type="dcterms:W3CDTF">2018-01-26T11:01:24Z</dcterms:created>
  <dcterms:modified xsi:type="dcterms:W3CDTF">2019-02-08T16:26:44Z</dcterms:modified>
</cp:coreProperties>
</file>